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nghungchien/Library/Mobile Documents/com~apple~CloudDocs/WorkingDocuments/2025_03_Peerj_GRFStroke_Jini/"/>
    </mc:Choice>
  </mc:AlternateContent>
  <xr:revisionPtr revIDLastSave="0" documentId="13_ncr:1_{1DD6CB7D-30FF-2D48-9219-9E24FDF36F2A}" xr6:coauthVersionLast="47" xr6:coauthVersionMax="47" xr10:uidLastSave="{00000000-0000-0000-0000-000000000000}"/>
  <bookViews>
    <workbookView xWindow="1060" yWindow="2640" windowWidth="37340" windowHeight="16860" xr2:uid="{B1842421-B961-409B-945D-ECF47C9BB860}"/>
  </bookViews>
  <sheets>
    <sheet name="F1" sheetId="1" r:id="rId1"/>
    <sheet name="F2" sheetId="2" r:id="rId2"/>
    <sheet name="F3" sheetId="3" r:id="rId3"/>
    <sheet name="TimetoF1" sheetId="4" r:id="rId4"/>
    <sheet name="TimetoF2" sheetId="5" r:id="rId5"/>
    <sheet name="TimetoF3" sheetId="6" r:id="rId6"/>
    <sheet name="loading" sheetId="7" r:id="rId7"/>
    <sheet name="unloading" sheetId="8" r:id="rId8"/>
    <sheet name="J1" sheetId="9" r:id="rId9"/>
    <sheet name="J2" sheetId="10" r:id="rId10"/>
    <sheet name="J3" sheetId="11" r:id="rId11"/>
    <sheet name="J4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4" l="1"/>
  <c r="C34" i="4"/>
  <c r="B34" i="4"/>
  <c r="C33" i="4"/>
  <c r="T19" i="3"/>
  <c r="T34" i="3"/>
  <c r="T36" i="3" s="1"/>
  <c r="S34" i="3"/>
  <c r="S36" i="3" s="1"/>
  <c r="C34" i="3"/>
  <c r="B34" i="3"/>
  <c r="B32" i="3"/>
  <c r="C33" i="3" s="1"/>
  <c r="V17" i="2"/>
  <c r="V33" i="2"/>
  <c r="V34" i="2"/>
  <c r="U34" i="2"/>
  <c r="C34" i="2"/>
  <c r="B34" i="2"/>
  <c r="C33" i="2"/>
  <c r="B32" i="12"/>
  <c r="B16" i="12"/>
  <c r="C17" i="3"/>
  <c r="C33" i="9"/>
  <c r="B33" i="9"/>
  <c r="C17" i="9"/>
  <c r="B17" i="9"/>
  <c r="C16" i="7"/>
  <c r="B16" i="7"/>
  <c r="R16" i="12"/>
  <c r="Q16" i="12"/>
  <c r="C16" i="12"/>
  <c r="C16" i="11"/>
  <c r="B16" i="11"/>
  <c r="C17" i="11" s="1"/>
  <c r="W16" i="10"/>
  <c r="V16" i="10"/>
  <c r="C16" i="10"/>
  <c r="B16" i="10"/>
  <c r="U16" i="9"/>
  <c r="T16" i="9"/>
  <c r="C32" i="9"/>
  <c r="B32" i="9"/>
  <c r="C16" i="9"/>
  <c r="B16" i="9"/>
  <c r="V16" i="8"/>
  <c r="U16" i="8"/>
  <c r="C16" i="8"/>
  <c r="B16" i="8"/>
  <c r="V16" i="7"/>
  <c r="U16" i="7"/>
  <c r="Y16" i="6"/>
  <c r="X16" i="6"/>
  <c r="C16" i="6"/>
  <c r="B16" i="6"/>
  <c r="AA17" i="5"/>
  <c r="Z17" i="5"/>
  <c r="C16" i="5"/>
  <c r="B16" i="5"/>
  <c r="X16" i="4"/>
  <c r="W16" i="4"/>
  <c r="C16" i="4"/>
  <c r="B16" i="4"/>
  <c r="T18" i="3"/>
  <c r="S18" i="3"/>
  <c r="C16" i="3"/>
  <c r="B16" i="3"/>
  <c r="C32" i="3"/>
  <c r="V16" i="2"/>
  <c r="U16" i="2"/>
  <c r="C16" i="2"/>
  <c r="B16" i="2"/>
  <c r="C17" i="2" s="1"/>
  <c r="U16" i="1"/>
  <c r="T16" i="1"/>
  <c r="T34" i="1" s="1"/>
  <c r="C16" i="1"/>
  <c r="B16" i="1"/>
  <c r="C32" i="7"/>
  <c r="B32" i="7"/>
  <c r="C32" i="10"/>
  <c r="B32" i="10"/>
  <c r="C32" i="1"/>
  <c r="B32" i="1"/>
  <c r="R32" i="12"/>
  <c r="Q32" i="12"/>
  <c r="C32" i="12"/>
  <c r="Q32" i="11"/>
  <c r="P32" i="11"/>
  <c r="C32" i="11"/>
  <c r="B32" i="11"/>
  <c r="C33" i="11" s="1"/>
  <c r="W32" i="10"/>
  <c r="V32" i="10"/>
  <c r="U32" i="9"/>
  <c r="T32" i="9"/>
  <c r="V32" i="8"/>
  <c r="U32" i="8"/>
  <c r="C32" i="8"/>
  <c r="B32" i="8"/>
  <c r="V32" i="7"/>
  <c r="U32" i="7"/>
  <c r="Y32" i="6"/>
  <c r="X32" i="6"/>
  <c r="C32" i="6"/>
  <c r="B32" i="6"/>
  <c r="AA33" i="5"/>
  <c r="Z33" i="5"/>
  <c r="C32" i="5"/>
  <c r="B32" i="5"/>
  <c r="X32" i="4"/>
  <c r="W32" i="4"/>
  <c r="C32" i="4"/>
  <c r="B32" i="4"/>
  <c r="V32" i="2"/>
  <c r="U32" i="2"/>
  <c r="C32" i="2"/>
  <c r="B32" i="2"/>
  <c r="U32" i="1"/>
  <c r="T32" i="1"/>
  <c r="T35" i="3" l="1"/>
  <c r="C33" i="1"/>
  <c r="B34" i="1"/>
  <c r="C34" i="1"/>
  <c r="U34" i="1"/>
  <c r="U33" i="1"/>
  <c r="C17" i="1"/>
  <c r="U17" i="1"/>
  <c r="C17" i="12"/>
  <c r="C33" i="12"/>
</calcChain>
</file>

<file path=xl/sharedStrings.xml><?xml version="1.0" encoding="utf-8"?>
<sst xmlns="http://schemas.openxmlformats.org/spreadsheetml/2006/main" count="2708" uniqueCount="152">
  <si>
    <t>C01</t>
  </si>
  <si>
    <t>Grade0</t>
  </si>
  <si>
    <t>Grade6</t>
  </si>
  <si>
    <t>V1</t>
  </si>
  <si>
    <t>V1V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ave</t>
  </si>
  <si>
    <t/>
  </si>
  <si>
    <t>Tests of Normality</t>
  </si>
  <si>
    <t>Shapiro-Wilk</t>
  </si>
  <si>
    <t>Statistic</t>
  </si>
  <si>
    <t>df</t>
  </si>
  <si>
    <t>Sig.</t>
  </si>
  <si>
    <t>CGrade0</t>
  </si>
  <si>
    <t>CGrade6</t>
  </si>
  <si>
    <t>PGrade0</t>
  </si>
  <si>
    <t>PGrade6</t>
  </si>
  <si>
    <t>*. This is a lower bound of the true significance.</t>
  </si>
  <si>
    <t>a. Lilliefors Significance Correction</t>
  </si>
  <si>
    <t>Within-Subjects Factors</t>
  </si>
  <si>
    <t xml:space="preserve">Measure: </t>
  </si>
  <si>
    <t>MEASURE_1</t>
  </si>
  <si>
    <t>Dependent Variable</t>
  </si>
  <si>
    <t>1</t>
  </si>
  <si>
    <t>2</t>
  </si>
  <si>
    <t>Descriptive Statistics</t>
  </si>
  <si>
    <t>Mean</t>
  </si>
  <si>
    <t>Std. Deviation</t>
  </si>
  <si>
    <t>N</t>
  </si>
  <si>
    <t>Total</t>
  </si>
  <si>
    <t>Tests of Within-Subjects Effects</t>
  </si>
  <si>
    <t>Source</t>
  </si>
  <si>
    <t>Type III Sum of Squares</t>
  </si>
  <si>
    <t>Mean Square</t>
  </si>
  <si>
    <t>F</t>
  </si>
  <si>
    <t>Partial Eta Squared</t>
  </si>
  <si>
    <t>Noncent. Parameter</t>
  </si>
  <si>
    <t>Sphericity Assumed</t>
  </si>
  <si>
    <t>Greenhouse-Geisser</t>
  </si>
  <si>
    <t>Huynh-Feldt</t>
  </si>
  <si>
    <t>Lower-bound</t>
  </si>
  <si>
    <t>Tests of Between-Subjects Effects</t>
  </si>
  <si>
    <t>Intercept</t>
  </si>
  <si>
    <t>Error</t>
  </si>
  <si>
    <t>Std. Error</t>
  </si>
  <si>
    <t>Lower Bound</t>
  </si>
  <si>
    <t>Upper Bound</t>
  </si>
  <si>
    <t>Pairwise Comparisons</t>
  </si>
  <si>
    <t>Mean Difference (I-J)</t>
  </si>
  <si>
    <t>Based on estimated marginal means</t>
  </si>
  <si>
    <t>*. The mean difference is significant at the .05 level.</t>
  </si>
  <si>
    <t>b. Adjustment for multiple comparisons: Bonferroni.</t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t>V2</t>
  </si>
  <si>
    <r>
      <t>-.067</t>
    </r>
    <r>
      <rPr>
        <vertAlign val="superscript"/>
        <sz val="9"/>
        <color indexed="8"/>
        <rFont val="Arial"/>
        <family val="2"/>
      </rPr>
      <t>*</t>
    </r>
  </si>
  <si>
    <r>
      <t>.067</t>
    </r>
    <r>
      <rPr>
        <vertAlign val="superscript"/>
        <sz val="9"/>
        <color indexed="8"/>
        <rFont val="Arial"/>
        <family val="2"/>
      </rPr>
      <t>*</t>
    </r>
  </si>
  <si>
    <t>(I) conds</t>
  </si>
  <si>
    <t>3</t>
  </si>
  <si>
    <t>4</t>
  </si>
  <si>
    <r>
      <t>-.038</t>
    </r>
    <r>
      <rPr>
        <vertAlign val="superscript"/>
        <sz val="9"/>
        <color indexed="8"/>
        <rFont val="Arial"/>
        <family val="2"/>
      </rPr>
      <t>*</t>
    </r>
  </si>
  <si>
    <t>conds</t>
  </si>
  <si>
    <r>
      <t>-.063</t>
    </r>
    <r>
      <rPr>
        <vertAlign val="superscript"/>
        <sz val="9"/>
        <color rgb="FFFF0000"/>
        <rFont val="Arial"/>
        <family val="2"/>
      </rPr>
      <t>*</t>
    </r>
  </si>
  <si>
    <r>
      <t>.105</t>
    </r>
    <r>
      <rPr>
        <vertAlign val="superscript"/>
        <sz val="9"/>
        <color rgb="FFFF0000"/>
        <rFont val="Arial"/>
        <family val="2"/>
      </rPr>
      <t>*</t>
    </r>
  </si>
  <si>
    <r>
      <t>.063</t>
    </r>
    <r>
      <rPr>
        <vertAlign val="superscript"/>
        <sz val="9"/>
        <color rgb="FFFF0000"/>
        <rFont val="Arial"/>
        <family val="2"/>
      </rPr>
      <t>*</t>
    </r>
  </si>
  <si>
    <r>
      <t>.038</t>
    </r>
    <r>
      <rPr>
        <vertAlign val="superscript"/>
        <sz val="9"/>
        <color rgb="FFFF0000"/>
        <rFont val="Arial"/>
        <family val="2"/>
      </rPr>
      <t>*</t>
    </r>
  </si>
  <si>
    <r>
      <t>-.105</t>
    </r>
    <r>
      <rPr>
        <vertAlign val="superscript"/>
        <sz val="9"/>
        <color rgb="FFFF0000"/>
        <rFont val="Arial"/>
        <family val="2"/>
      </rPr>
      <t>*</t>
    </r>
  </si>
  <si>
    <t>Cgrade0</t>
  </si>
  <si>
    <t>Cgrade6</t>
  </si>
  <si>
    <t>Pgrade0</t>
  </si>
  <si>
    <t>Pgrade6</t>
  </si>
  <si>
    <t>grade0</t>
  </si>
  <si>
    <t>grade6</t>
  </si>
  <si>
    <r>
      <t>7.564</t>
    </r>
    <r>
      <rPr>
        <vertAlign val="superscript"/>
        <sz val="9"/>
        <color indexed="8"/>
        <rFont val="Arial"/>
        <family val="2"/>
      </rPr>
      <t>*</t>
    </r>
  </si>
  <si>
    <r>
      <t>-7.093</t>
    </r>
    <r>
      <rPr>
        <vertAlign val="superscript"/>
        <sz val="9"/>
        <color indexed="8"/>
        <rFont val="Arial"/>
        <family val="2"/>
      </rPr>
      <t>*</t>
    </r>
  </si>
  <si>
    <r>
      <t>-7.564</t>
    </r>
    <r>
      <rPr>
        <vertAlign val="superscript"/>
        <sz val="9"/>
        <color indexed="8"/>
        <rFont val="Arial"/>
        <family val="2"/>
      </rPr>
      <t>*</t>
    </r>
  </si>
  <si>
    <r>
      <t>-9.379</t>
    </r>
    <r>
      <rPr>
        <vertAlign val="superscript"/>
        <sz val="9"/>
        <color indexed="8"/>
        <rFont val="Arial"/>
        <family val="2"/>
      </rPr>
      <t>*</t>
    </r>
  </si>
  <si>
    <r>
      <t>-1.814</t>
    </r>
    <r>
      <rPr>
        <vertAlign val="superscript"/>
        <sz val="9"/>
        <color rgb="FFFF0000"/>
        <rFont val="Arial"/>
        <family val="2"/>
      </rPr>
      <t>*</t>
    </r>
  </si>
  <si>
    <r>
      <t>9.379</t>
    </r>
    <r>
      <rPr>
        <vertAlign val="superscript"/>
        <sz val="9"/>
        <color rgb="FFFF0000"/>
        <rFont val="Arial"/>
        <family val="2"/>
      </rPr>
      <t>*</t>
    </r>
  </si>
  <si>
    <r>
      <t>1.814</t>
    </r>
    <r>
      <rPr>
        <vertAlign val="superscript"/>
        <sz val="9"/>
        <color rgb="FFFF0000"/>
        <rFont val="Arial"/>
        <family val="2"/>
      </rPr>
      <t>*</t>
    </r>
  </si>
  <si>
    <r>
      <t>.005</t>
    </r>
    <r>
      <rPr>
        <vertAlign val="superscript"/>
        <sz val="9"/>
        <color rgb="FFFF0000"/>
        <rFont val="Arial"/>
        <family val="2"/>
      </rPr>
      <t>*</t>
    </r>
  </si>
  <si>
    <r>
      <t>.009</t>
    </r>
    <r>
      <rPr>
        <vertAlign val="superscript"/>
        <sz val="9"/>
        <color indexed="8"/>
        <rFont val="Arial"/>
        <family val="2"/>
      </rPr>
      <t>*</t>
    </r>
  </si>
  <si>
    <r>
      <t>-.009</t>
    </r>
    <r>
      <rPr>
        <vertAlign val="superscript"/>
        <sz val="9"/>
        <color indexed="8"/>
        <rFont val="Arial"/>
        <family val="2"/>
      </rPr>
      <t>*</t>
    </r>
  </si>
  <si>
    <r>
      <t>-.007</t>
    </r>
    <r>
      <rPr>
        <vertAlign val="superscript"/>
        <sz val="9"/>
        <color indexed="8"/>
        <rFont val="Arial"/>
        <family val="2"/>
      </rPr>
      <t>*</t>
    </r>
  </si>
  <si>
    <r>
      <t>-3.416</t>
    </r>
    <r>
      <rPr>
        <vertAlign val="superscript"/>
        <sz val="9"/>
        <color indexed="8"/>
        <rFont val="Arial"/>
        <family val="2"/>
      </rPr>
      <t>*</t>
    </r>
  </si>
  <si>
    <r>
      <t>3.416</t>
    </r>
    <r>
      <rPr>
        <vertAlign val="superscript"/>
        <sz val="9"/>
        <color indexed="8"/>
        <rFont val="Arial"/>
        <family val="2"/>
      </rPr>
      <t>*</t>
    </r>
  </si>
  <si>
    <r>
      <t>2.977</t>
    </r>
    <r>
      <rPr>
        <vertAlign val="superscript"/>
        <sz val="9"/>
        <color indexed="8"/>
        <rFont val="Arial"/>
        <family val="2"/>
      </rPr>
      <t>*</t>
    </r>
  </si>
  <si>
    <r>
      <t>-.908</t>
    </r>
    <r>
      <rPr>
        <vertAlign val="superscript"/>
        <sz val="9"/>
        <color rgb="FFFF0000"/>
        <rFont val="Arial"/>
        <family val="2"/>
      </rPr>
      <t>*</t>
    </r>
  </si>
  <si>
    <r>
      <t>.908</t>
    </r>
    <r>
      <rPr>
        <vertAlign val="superscript"/>
        <sz val="9"/>
        <color rgb="FFFF0000"/>
        <rFont val="Arial"/>
        <family val="2"/>
      </rPr>
      <t>*</t>
    </r>
  </si>
  <si>
    <r>
      <t>-2.508</t>
    </r>
    <r>
      <rPr>
        <vertAlign val="superscript"/>
        <sz val="9"/>
        <color rgb="FFFF0000"/>
        <rFont val="Arial"/>
        <family val="2"/>
      </rPr>
      <t>*</t>
    </r>
  </si>
  <si>
    <r>
      <t>-2.977</t>
    </r>
    <r>
      <rPr>
        <vertAlign val="superscript"/>
        <sz val="9"/>
        <color rgb="FFFF0000"/>
        <rFont val="Arial"/>
        <family val="2"/>
      </rPr>
      <t>*</t>
    </r>
  </si>
  <si>
    <r>
      <t>2.508</t>
    </r>
    <r>
      <rPr>
        <vertAlign val="superscript"/>
        <sz val="9"/>
        <color rgb="FFFF0000"/>
        <rFont val="Arial"/>
        <family val="2"/>
      </rPr>
      <t>*</t>
    </r>
  </si>
  <si>
    <r>
      <t>-3.250</t>
    </r>
    <r>
      <rPr>
        <vertAlign val="superscript"/>
        <sz val="9"/>
        <color rgb="FFFF0000"/>
        <rFont val="Arial"/>
        <family val="2"/>
      </rPr>
      <t>*</t>
    </r>
  </si>
  <si>
    <r>
      <t>-4.024</t>
    </r>
    <r>
      <rPr>
        <vertAlign val="superscript"/>
        <sz val="9"/>
        <color rgb="FFFF0000"/>
        <rFont val="Arial"/>
        <family val="2"/>
      </rPr>
      <t>*</t>
    </r>
  </si>
  <si>
    <r>
      <t>3.250</t>
    </r>
    <r>
      <rPr>
        <vertAlign val="superscript"/>
        <sz val="9"/>
        <color rgb="FFFF0000"/>
        <rFont val="Arial"/>
        <family val="2"/>
      </rPr>
      <t>*</t>
    </r>
  </si>
  <si>
    <r>
      <t>2.197</t>
    </r>
    <r>
      <rPr>
        <vertAlign val="superscript"/>
        <sz val="9"/>
        <color rgb="FFFF0000"/>
        <rFont val="Arial"/>
        <family val="2"/>
      </rPr>
      <t>*</t>
    </r>
  </si>
  <si>
    <r>
      <t>4.024</t>
    </r>
    <r>
      <rPr>
        <vertAlign val="superscript"/>
        <sz val="9"/>
        <color rgb="FFFF0000"/>
        <rFont val="Arial"/>
        <family val="2"/>
      </rPr>
      <t>*</t>
    </r>
  </si>
  <si>
    <r>
      <t>-2.197</t>
    </r>
    <r>
      <rPr>
        <vertAlign val="superscript"/>
        <sz val="9"/>
        <color rgb="FFFF0000"/>
        <rFont val="Arial"/>
        <family val="2"/>
      </rPr>
      <t>*</t>
    </r>
  </si>
  <si>
    <r>
      <t>7.093</t>
    </r>
    <r>
      <rPr>
        <vertAlign val="superscript"/>
        <sz val="9"/>
        <color rgb="FFFF0000"/>
        <rFont val="Arial"/>
        <family val="2"/>
      </rPr>
      <t>*</t>
    </r>
  </si>
  <si>
    <r>
      <t>-.005</t>
    </r>
    <r>
      <rPr>
        <vertAlign val="superscript"/>
        <sz val="9"/>
        <color rgb="FFFF0000"/>
        <rFont val="Arial"/>
        <family val="2"/>
      </rPr>
      <t>*</t>
    </r>
  </si>
  <si>
    <r>
      <t>.007</t>
    </r>
    <r>
      <rPr>
        <vertAlign val="superscript"/>
        <sz val="9"/>
        <color rgb="FFFF0000"/>
        <rFont val="Arial"/>
        <family val="2"/>
      </rPr>
      <t>*</t>
    </r>
  </si>
  <si>
    <r>
      <t>.012</t>
    </r>
    <r>
      <rPr>
        <vertAlign val="superscript"/>
        <sz val="9"/>
        <color rgb="FFFF0000"/>
        <rFont val="Arial"/>
        <family val="2"/>
      </rPr>
      <t>*</t>
    </r>
  </si>
  <si>
    <r>
      <t>.002</t>
    </r>
    <r>
      <rPr>
        <vertAlign val="superscript"/>
        <sz val="9"/>
        <color rgb="FFFF0000"/>
        <rFont val="Arial"/>
        <family val="2"/>
      </rPr>
      <t>*</t>
    </r>
  </si>
  <si>
    <r>
      <t>-.002</t>
    </r>
    <r>
      <rPr>
        <vertAlign val="superscript"/>
        <sz val="9"/>
        <color rgb="FFFF0000"/>
        <rFont val="Arial"/>
        <family val="2"/>
      </rPr>
      <t>*</t>
    </r>
  </si>
  <si>
    <r>
      <t>-.012</t>
    </r>
    <r>
      <rPr>
        <vertAlign val="superscript"/>
        <sz val="9"/>
        <color rgb="FFFF0000"/>
        <rFont val="Arial"/>
        <family val="2"/>
      </rPr>
      <t>*</t>
    </r>
  </si>
  <si>
    <t>F1V</t>
  </si>
  <si>
    <t>F2V</t>
  </si>
  <si>
    <t xml:space="preserve">Measure:   MEASURE_1 </t>
  </si>
  <si>
    <t>Observed Powera</t>
  </si>
  <si>
    <t>grades</t>
  </si>
  <si>
    <t>grades * speed</t>
  </si>
  <si>
    <t>grades * group</t>
  </si>
  <si>
    <t>Error(grades)</t>
  </si>
  <si>
    <t>a Computed using alpha = .05</t>
  </si>
  <si>
    <t xml:space="preserve">Transformed Variable:   Average </t>
  </si>
  <si>
    <t>speed</t>
  </si>
  <si>
    <t>group</t>
  </si>
  <si>
    <t>control</t>
  </si>
  <si>
    <t>patients</t>
  </si>
  <si>
    <t>V2V</t>
  </si>
  <si>
    <t>Between-Subjects Factors</t>
  </si>
  <si>
    <t>Value Label</t>
  </si>
  <si>
    <t>grade</t>
  </si>
  <si>
    <t>grade * speed</t>
  </si>
  <si>
    <t>grade * group</t>
  </si>
  <si>
    <t>Error(gra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#.000"/>
    <numFmt numFmtId="165" formatCode="###0"/>
    <numFmt numFmtId="166" formatCode="###0.000"/>
  </numFmts>
  <fonts count="15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9"/>
      <color theme="7"/>
      <name val="Arial"/>
      <family val="2"/>
    </font>
    <font>
      <sz val="9"/>
      <color rgb="FFFF0000"/>
      <name val="Arial"/>
      <family val="2"/>
    </font>
    <font>
      <vertAlign val="superscript"/>
      <sz val="9"/>
      <color rgb="FFFF0000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sz val="9"/>
      <color theme="1"/>
      <name val="Arial"/>
      <family val="2"/>
    </font>
    <font>
      <sz val="11"/>
      <color theme="7"/>
      <name val="Aptos Narrow"/>
      <family val="2"/>
      <scheme val="minor"/>
    </font>
    <font>
      <sz val="11"/>
      <color theme="5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3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ck">
        <color indexed="8"/>
      </bottom>
      <diagonal/>
    </border>
    <border>
      <left style="thin">
        <color indexed="8"/>
      </left>
      <right/>
      <top style="thin">
        <color indexed="8"/>
      </top>
      <bottom style="thick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</borders>
  <cellStyleXfs count="14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510">
    <xf numFmtId="0" fontId="0" fillId="0" borderId="0" xfId="0"/>
    <xf numFmtId="0" fontId="2" fillId="0" borderId="0" xfId="0" applyFont="1"/>
    <xf numFmtId="0" fontId="3" fillId="0" borderId="0" xfId="1"/>
    <xf numFmtId="0" fontId="5" fillId="0" borderId="7" xfId="1" applyFont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5" fillId="0" borderId="1" xfId="1" applyFont="1" applyBorder="1" applyAlignment="1">
      <alignment horizontal="left" vertical="top" wrapText="1"/>
    </xf>
    <xf numFmtId="165" fontId="5" fillId="0" borderId="10" xfId="1" applyNumberFormat="1" applyFont="1" applyBorder="1" applyAlignment="1">
      <alignment horizontal="right" vertical="center"/>
    </xf>
    <xf numFmtId="164" fontId="5" fillId="0" borderId="10" xfId="1" applyNumberFormat="1" applyFont="1" applyBorder="1" applyAlignment="1">
      <alignment horizontal="right" vertical="center"/>
    </xf>
    <xf numFmtId="0" fontId="5" fillId="0" borderId="12" xfId="1" applyFont="1" applyBorder="1" applyAlignment="1">
      <alignment horizontal="left" vertical="top" wrapText="1"/>
    </xf>
    <xf numFmtId="165" fontId="5" fillId="0" borderId="14" xfId="1" applyNumberFormat="1" applyFont="1" applyBorder="1" applyAlignment="1">
      <alignment horizontal="right" vertical="center"/>
    </xf>
    <xf numFmtId="164" fontId="5" fillId="0" borderId="14" xfId="1" applyNumberFormat="1" applyFont="1" applyBorder="1" applyAlignment="1">
      <alignment horizontal="right" vertical="center"/>
    </xf>
    <xf numFmtId="0" fontId="5" fillId="0" borderId="5" xfId="1" applyFont="1" applyBorder="1" applyAlignment="1">
      <alignment horizontal="left" vertical="top" wrapText="1"/>
    </xf>
    <xf numFmtId="165" fontId="5" fillId="0" borderId="17" xfId="1" applyNumberFormat="1" applyFont="1" applyBorder="1" applyAlignment="1">
      <alignment horizontal="right" vertical="center"/>
    </xf>
    <xf numFmtId="164" fontId="5" fillId="0" borderId="17" xfId="1" applyNumberFormat="1" applyFont="1" applyBorder="1" applyAlignment="1">
      <alignment horizontal="right" vertical="center"/>
    </xf>
    <xf numFmtId="164" fontId="7" fillId="0" borderId="11" xfId="1" applyNumberFormat="1" applyFont="1" applyBorder="1" applyAlignment="1">
      <alignment horizontal="right" vertical="center"/>
    </xf>
    <xf numFmtId="164" fontId="7" fillId="0" borderId="15" xfId="1" applyNumberFormat="1" applyFont="1" applyBorder="1" applyAlignment="1">
      <alignment horizontal="right" vertical="center"/>
    </xf>
    <xf numFmtId="164" fontId="7" fillId="0" borderId="18" xfId="1" applyNumberFormat="1" applyFont="1" applyBorder="1" applyAlignment="1">
      <alignment horizontal="right" vertical="center"/>
    </xf>
    <xf numFmtId="0" fontId="3" fillId="0" borderId="0" xfId="2"/>
    <xf numFmtId="0" fontId="5" fillId="0" borderId="7" xfId="2" applyFont="1" applyBorder="1" applyAlignment="1">
      <alignment horizontal="center" wrapText="1"/>
    </xf>
    <xf numFmtId="0" fontId="5" fillId="0" borderId="8" xfId="2" applyFont="1" applyBorder="1" applyAlignment="1">
      <alignment horizontal="center" wrapText="1"/>
    </xf>
    <xf numFmtId="0" fontId="5" fillId="0" borderId="1" xfId="2" applyFont="1" applyBorder="1" applyAlignment="1">
      <alignment horizontal="left" vertical="top" wrapText="1"/>
    </xf>
    <xf numFmtId="165" fontId="5" fillId="0" borderId="10" xfId="2" applyNumberFormat="1" applyFont="1" applyBorder="1" applyAlignment="1">
      <alignment horizontal="right" vertical="center"/>
    </xf>
    <xf numFmtId="164" fontId="5" fillId="0" borderId="10" xfId="2" applyNumberFormat="1" applyFont="1" applyBorder="1" applyAlignment="1">
      <alignment horizontal="right" vertical="center"/>
    </xf>
    <xf numFmtId="164" fontId="5" fillId="0" borderId="11" xfId="2" applyNumberFormat="1" applyFont="1" applyBorder="1" applyAlignment="1">
      <alignment horizontal="right" vertical="center"/>
    </xf>
    <xf numFmtId="0" fontId="5" fillId="0" borderId="12" xfId="2" applyFont="1" applyBorder="1" applyAlignment="1">
      <alignment horizontal="left" vertical="top" wrapText="1"/>
    </xf>
    <xf numFmtId="165" fontId="5" fillId="0" borderId="14" xfId="2" applyNumberFormat="1" applyFont="1" applyBorder="1" applyAlignment="1">
      <alignment horizontal="right" vertical="center"/>
    </xf>
    <xf numFmtId="164" fontId="5" fillId="0" borderId="14" xfId="2" applyNumberFormat="1" applyFont="1" applyBorder="1" applyAlignment="1">
      <alignment horizontal="right" vertical="center"/>
    </xf>
    <xf numFmtId="164" fontId="5" fillId="0" borderId="15" xfId="2" applyNumberFormat="1" applyFont="1" applyBorder="1" applyAlignment="1">
      <alignment horizontal="right" vertical="center"/>
    </xf>
    <xf numFmtId="0" fontId="5" fillId="0" borderId="5" xfId="2" applyFont="1" applyBorder="1" applyAlignment="1">
      <alignment horizontal="left" vertical="top" wrapText="1"/>
    </xf>
    <xf numFmtId="165" fontId="5" fillId="0" borderId="17" xfId="2" applyNumberFormat="1" applyFont="1" applyBorder="1" applyAlignment="1">
      <alignment horizontal="right" vertical="center"/>
    </xf>
    <xf numFmtId="164" fontId="5" fillId="0" borderId="17" xfId="2" applyNumberFormat="1" applyFont="1" applyBorder="1" applyAlignment="1">
      <alignment horizontal="right" vertical="center"/>
    </xf>
    <xf numFmtId="164" fontId="5" fillId="0" borderId="18" xfId="2" applyNumberFormat="1" applyFont="1" applyBorder="1" applyAlignment="1">
      <alignment horizontal="right" vertical="center"/>
    </xf>
    <xf numFmtId="164" fontId="7" fillId="0" borderId="11" xfId="2" applyNumberFormat="1" applyFont="1" applyBorder="1" applyAlignment="1">
      <alignment horizontal="right" vertical="center"/>
    </xf>
    <xf numFmtId="164" fontId="7" fillId="0" borderId="15" xfId="2" applyNumberFormat="1" applyFont="1" applyBorder="1" applyAlignment="1">
      <alignment horizontal="right" vertical="center"/>
    </xf>
    <xf numFmtId="164" fontId="7" fillId="0" borderId="18" xfId="2" applyNumberFormat="1" applyFont="1" applyBorder="1" applyAlignment="1">
      <alignment horizontal="right" vertical="center"/>
    </xf>
    <xf numFmtId="0" fontId="3" fillId="0" borderId="0" xfId="3"/>
    <xf numFmtId="0" fontId="5" fillId="0" borderId="7" xfId="3" applyFont="1" applyBorder="1" applyAlignment="1">
      <alignment horizontal="center" wrapText="1"/>
    </xf>
    <xf numFmtId="0" fontId="5" fillId="0" borderId="8" xfId="3" applyFont="1" applyBorder="1" applyAlignment="1">
      <alignment horizontal="center" wrapText="1"/>
    </xf>
    <xf numFmtId="0" fontId="5" fillId="0" borderId="1" xfId="3" applyFont="1" applyBorder="1" applyAlignment="1">
      <alignment horizontal="left" vertical="top" wrapText="1"/>
    </xf>
    <xf numFmtId="165" fontId="5" fillId="0" borderId="10" xfId="3" applyNumberFormat="1" applyFont="1" applyBorder="1" applyAlignment="1">
      <alignment horizontal="right" vertical="center"/>
    </xf>
    <xf numFmtId="164" fontId="5" fillId="0" borderId="10" xfId="3" applyNumberFormat="1" applyFont="1" applyBorder="1" applyAlignment="1">
      <alignment horizontal="right" vertical="center"/>
    </xf>
    <xf numFmtId="164" fontId="5" fillId="0" borderId="11" xfId="3" applyNumberFormat="1" applyFont="1" applyBorder="1" applyAlignment="1">
      <alignment horizontal="right" vertical="center"/>
    </xf>
    <xf numFmtId="0" fontId="5" fillId="0" borderId="12" xfId="3" applyFont="1" applyBorder="1" applyAlignment="1">
      <alignment horizontal="left" vertical="top" wrapText="1"/>
    </xf>
    <xf numFmtId="164" fontId="5" fillId="0" borderId="13" xfId="3" applyNumberFormat="1" applyFont="1" applyBorder="1" applyAlignment="1">
      <alignment horizontal="right" vertical="center"/>
    </xf>
    <xf numFmtId="165" fontId="5" fillId="0" borderId="14" xfId="3" applyNumberFormat="1" applyFont="1" applyBorder="1" applyAlignment="1">
      <alignment horizontal="right" vertical="center"/>
    </xf>
    <xf numFmtId="164" fontId="5" fillId="0" borderId="14" xfId="3" applyNumberFormat="1" applyFont="1" applyBorder="1" applyAlignment="1">
      <alignment horizontal="right" vertical="center"/>
    </xf>
    <xf numFmtId="164" fontId="5" fillId="0" borderId="15" xfId="3" applyNumberFormat="1" applyFont="1" applyBorder="1" applyAlignment="1">
      <alignment horizontal="right" vertical="center"/>
    </xf>
    <xf numFmtId="0" fontId="5" fillId="0" borderId="5" xfId="3" applyFont="1" applyBorder="1" applyAlignment="1">
      <alignment horizontal="left" vertical="top" wrapText="1"/>
    </xf>
    <xf numFmtId="165" fontId="5" fillId="0" borderId="17" xfId="3" applyNumberFormat="1" applyFont="1" applyBorder="1" applyAlignment="1">
      <alignment horizontal="right" vertical="center"/>
    </xf>
    <xf numFmtId="164" fontId="5" fillId="0" borderId="17" xfId="3" applyNumberFormat="1" applyFont="1" applyBorder="1" applyAlignment="1">
      <alignment horizontal="right" vertical="center"/>
    </xf>
    <xf numFmtId="164" fontId="5" fillId="0" borderId="18" xfId="3" applyNumberFormat="1" applyFont="1" applyBorder="1" applyAlignment="1">
      <alignment horizontal="right" vertical="center"/>
    </xf>
    <xf numFmtId="166" fontId="5" fillId="0" borderId="14" xfId="3" applyNumberFormat="1" applyFont="1" applyBorder="1" applyAlignment="1">
      <alignment horizontal="right" vertical="center"/>
    </xf>
    <xf numFmtId="164" fontId="5" fillId="0" borderId="26" xfId="3" applyNumberFormat="1" applyFont="1" applyBorder="1" applyAlignment="1">
      <alignment horizontal="right" vertical="center"/>
    </xf>
    <xf numFmtId="164" fontId="5" fillId="0" borderId="27" xfId="3" applyNumberFormat="1" applyFont="1" applyBorder="1" applyAlignment="1">
      <alignment horizontal="right" vertical="center"/>
    </xf>
    <xf numFmtId="164" fontId="5" fillId="0" borderId="28" xfId="3" applyNumberFormat="1" applyFont="1" applyBorder="1" applyAlignment="1">
      <alignment horizontal="right" vertical="center"/>
    </xf>
    <xf numFmtId="164" fontId="8" fillId="0" borderId="14" xfId="3" applyNumberFormat="1" applyFont="1" applyBorder="1" applyAlignment="1">
      <alignment horizontal="right" vertical="center"/>
    </xf>
    <xf numFmtId="164" fontId="8" fillId="0" borderId="15" xfId="3" applyNumberFormat="1" applyFont="1" applyBorder="1" applyAlignment="1">
      <alignment horizontal="right" vertical="center"/>
    </xf>
    <xf numFmtId="0" fontId="5" fillId="0" borderId="16" xfId="3" applyFont="1" applyBorder="1" applyAlignment="1">
      <alignment horizontal="right" vertical="center"/>
    </xf>
    <xf numFmtId="0" fontId="5" fillId="0" borderId="23" xfId="3" applyFont="1" applyBorder="1" applyAlignment="1">
      <alignment horizontal="left" vertical="top"/>
    </xf>
    <xf numFmtId="0" fontId="5" fillId="0" borderId="25" xfId="3" applyFont="1" applyBorder="1" applyAlignment="1">
      <alignment horizontal="left" vertical="top"/>
    </xf>
    <xf numFmtId="0" fontId="5" fillId="0" borderId="13" xfId="3" applyFont="1" applyBorder="1" applyAlignment="1">
      <alignment horizontal="right" vertical="center"/>
    </xf>
    <xf numFmtId="0" fontId="5" fillId="0" borderId="30" xfId="3" applyFont="1" applyBorder="1" applyAlignment="1">
      <alignment horizontal="left" vertical="top"/>
    </xf>
    <xf numFmtId="0" fontId="5" fillId="0" borderId="19" xfId="3" applyFont="1" applyBorder="1" applyAlignment="1">
      <alignment horizontal="center" wrapText="1"/>
    </xf>
    <xf numFmtId="0" fontId="5" fillId="0" borderId="1" xfId="3" applyFont="1" applyBorder="1" applyAlignment="1">
      <alignment horizontal="left" vertical="top"/>
    </xf>
    <xf numFmtId="0" fontId="5" fillId="0" borderId="1" xfId="3" applyFont="1" applyBorder="1" applyAlignment="1">
      <alignment horizontal="left" vertical="center" wrapText="1"/>
    </xf>
    <xf numFmtId="0" fontId="5" fillId="0" borderId="12" xfId="3" applyFont="1" applyBorder="1" applyAlignment="1">
      <alignment horizontal="left" vertical="top"/>
    </xf>
    <xf numFmtId="0" fontId="5" fillId="0" borderId="12" xfId="3" applyFont="1" applyBorder="1" applyAlignment="1">
      <alignment horizontal="left" vertical="center" wrapText="1"/>
    </xf>
    <xf numFmtId="0" fontId="5" fillId="0" borderId="5" xfId="3" applyFont="1" applyBorder="1" applyAlignment="1">
      <alignment horizontal="left" vertical="top"/>
    </xf>
    <xf numFmtId="0" fontId="5" fillId="0" borderId="5" xfId="3" applyFont="1" applyBorder="1" applyAlignment="1">
      <alignment horizontal="left" vertical="center" wrapText="1"/>
    </xf>
    <xf numFmtId="0" fontId="8" fillId="0" borderId="21" xfId="3" applyFont="1" applyBorder="1" applyAlignment="1">
      <alignment horizontal="left" vertical="top"/>
    </xf>
    <xf numFmtId="0" fontId="8" fillId="0" borderId="9" xfId="3" applyFont="1" applyBorder="1" applyAlignment="1">
      <alignment horizontal="right" vertical="center"/>
    </xf>
    <xf numFmtId="164" fontId="8" fillId="0" borderId="10" xfId="3" applyNumberFormat="1" applyFont="1" applyBorder="1" applyAlignment="1">
      <alignment horizontal="right" vertical="center"/>
    </xf>
    <xf numFmtId="164" fontId="8" fillId="0" borderId="11" xfId="3" applyNumberFormat="1" applyFont="1" applyBorder="1" applyAlignment="1">
      <alignment horizontal="right" vertical="center"/>
    </xf>
    <xf numFmtId="0" fontId="8" fillId="0" borderId="25" xfId="3" applyFont="1" applyBorder="1" applyAlignment="1">
      <alignment horizontal="left" vertical="top"/>
    </xf>
    <xf numFmtId="0" fontId="8" fillId="0" borderId="26" xfId="3" applyFont="1" applyBorder="1" applyAlignment="1">
      <alignment horizontal="right" vertical="center"/>
    </xf>
    <xf numFmtId="164" fontId="8" fillId="0" borderId="27" xfId="3" applyNumberFormat="1" applyFont="1" applyBorder="1" applyAlignment="1">
      <alignment horizontal="right" vertical="center"/>
    </xf>
    <xf numFmtId="164" fontId="8" fillId="0" borderId="28" xfId="3" applyNumberFormat="1" applyFont="1" applyBorder="1" applyAlignment="1">
      <alignment horizontal="right" vertical="center"/>
    </xf>
    <xf numFmtId="0" fontId="8" fillId="0" borderId="23" xfId="3" applyFont="1" applyBorder="1" applyAlignment="1">
      <alignment horizontal="left" vertical="top"/>
    </xf>
    <xf numFmtId="0" fontId="8" fillId="0" borderId="13" xfId="3" applyFont="1" applyBorder="1" applyAlignment="1">
      <alignment horizontal="right" vertical="center"/>
    </xf>
    <xf numFmtId="0" fontId="3" fillId="0" borderId="0" xfId="4"/>
    <xf numFmtId="0" fontId="5" fillId="0" borderId="7" xfId="4" applyFont="1" applyBorder="1" applyAlignment="1">
      <alignment horizontal="center" wrapText="1"/>
    </xf>
    <xf numFmtId="0" fontId="5" fillId="0" borderId="8" xfId="4" applyFont="1" applyBorder="1" applyAlignment="1">
      <alignment horizontal="center" wrapText="1"/>
    </xf>
    <xf numFmtId="0" fontId="5" fillId="0" borderId="1" xfId="4" applyFont="1" applyBorder="1" applyAlignment="1">
      <alignment horizontal="left" vertical="top" wrapText="1"/>
    </xf>
    <xf numFmtId="165" fontId="5" fillId="0" borderId="10" xfId="4" applyNumberFormat="1" applyFont="1" applyBorder="1" applyAlignment="1">
      <alignment horizontal="right" vertical="center"/>
    </xf>
    <xf numFmtId="164" fontId="5" fillId="0" borderId="10" xfId="4" applyNumberFormat="1" applyFont="1" applyBorder="1" applyAlignment="1">
      <alignment horizontal="right" vertical="center"/>
    </xf>
    <xf numFmtId="164" fontId="5" fillId="0" borderId="11" xfId="4" applyNumberFormat="1" applyFont="1" applyBorder="1" applyAlignment="1">
      <alignment horizontal="right" vertical="center"/>
    </xf>
    <xf numFmtId="0" fontId="5" fillId="0" borderId="12" xfId="4" applyFont="1" applyBorder="1" applyAlignment="1">
      <alignment horizontal="left" vertical="top" wrapText="1"/>
    </xf>
    <xf numFmtId="165" fontId="5" fillId="0" borderId="14" xfId="4" applyNumberFormat="1" applyFont="1" applyBorder="1" applyAlignment="1">
      <alignment horizontal="right" vertical="center"/>
    </xf>
    <xf numFmtId="164" fontId="5" fillId="0" borderId="14" xfId="4" applyNumberFormat="1" applyFont="1" applyBorder="1" applyAlignment="1">
      <alignment horizontal="right" vertical="center"/>
    </xf>
    <xf numFmtId="164" fontId="5" fillId="0" borderId="15" xfId="4" applyNumberFormat="1" applyFont="1" applyBorder="1" applyAlignment="1">
      <alignment horizontal="right" vertical="center"/>
    </xf>
    <xf numFmtId="0" fontId="5" fillId="0" borderId="5" xfId="4" applyFont="1" applyBorder="1" applyAlignment="1">
      <alignment horizontal="left" vertical="top" wrapText="1"/>
    </xf>
    <xf numFmtId="165" fontId="5" fillId="0" borderId="17" xfId="4" applyNumberFormat="1" applyFont="1" applyBorder="1" applyAlignment="1">
      <alignment horizontal="right" vertical="center"/>
    </xf>
    <xf numFmtId="164" fontId="5" fillId="0" borderId="17" xfId="4" applyNumberFormat="1" applyFont="1" applyBorder="1" applyAlignment="1">
      <alignment horizontal="right" vertical="center"/>
    </xf>
    <xf numFmtId="164" fontId="5" fillId="0" borderId="18" xfId="4" applyNumberFormat="1" applyFont="1" applyBorder="1" applyAlignment="1">
      <alignment horizontal="right" vertical="center"/>
    </xf>
    <xf numFmtId="164" fontId="7" fillId="0" borderId="11" xfId="4" applyNumberFormat="1" applyFont="1" applyBorder="1" applyAlignment="1">
      <alignment horizontal="right" vertical="center"/>
    </xf>
    <xf numFmtId="164" fontId="7" fillId="0" borderId="15" xfId="4" applyNumberFormat="1" applyFont="1" applyBorder="1" applyAlignment="1">
      <alignment horizontal="right" vertical="center"/>
    </xf>
    <xf numFmtId="164" fontId="7" fillId="0" borderId="18" xfId="4" applyNumberFormat="1" applyFont="1" applyBorder="1" applyAlignment="1">
      <alignment horizontal="right" vertical="center"/>
    </xf>
    <xf numFmtId="0" fontId="4" fillId="0" borderId="0" xfId="5" applyFont="1" applyAlignment="1">
      <alignment horizontal="center" vertical="center" wrapText="1"/>
    </xf>
    <xf numFmtId="0" fontId="10" fillId="0" borderId="0" xfId="5"/>
    <xf numFmtId="0" fontId="11" fillId="0" borderId="7" xfId="5" applyFont="1" applyBorder="1" applyAlignment="1">
      <alignment horizontal="center" wrapText="1"/>
    </xf>
    <xf numFmtId="0" fontId="11" fillId="0" borderId="8" xfId="5" applyFont="1" applyBorder="1" applyAlignment="1">
      <alignment horizontal="center" wrapText="1"/>
    </xf>
    <xf numFmtId="0" fontId="11" fillId="0" borderId="1" xfId="5" applyFont="1" applyBorder="1" applyAlignment="1">
      <alignment horizontal="left" vertical="top" wrapText="1"/>
    </xf>
    <xf numFmtId="165" fontId="11" fillId="0" borderId="10" xfId="5" applyNumberFormat="1" applyFont="1" applyBorder="1" applyAlignment="1">
      <alignment horizontal="right" vertical="center"/>
    </xf>
    <xf numFmtId="164" fontId="11" fillId="0" borderId="10" xfId="5" applyNumberFormat="1" applyFont="1" applyBorder="1" applyAlignment="1">
      <alignment horizontal="right" vertical="center"/>
    </xf>
    <xf numFmtId="164" fontId="11" fillId="0" borderId="11" xfId="5" applyNumberFormat="1" applyFont="1" applyBorder="1" applyAlignment="1">
      <alignment horizontal="right" vertical="center"/>
    </xf>
    <xf numFmtId="0" fontId="11" fillId="0" borderId="12" xfId="5" applyFont="1" applyBorder="1" applyAlignment="1">
      <alignment horizontal="left" vertical="top" wrapText="1"/>
    </xf>
    <xf numFmtId="165" fontId="11" fillId="0" borderId="14" xfId="5" applyNumberFormat="1" applyFont="1" applyBorder="1" applyAlignment="1">
      <alignment horizontal="right" vertical="center"/>
    </xf>
    <xf numFmtId="164" fontId="11" fillId="0" borderId="14" xfId="5" applyNumberFormat="1" applyFont="1" applyBorder="1" applyAlignment="1">
      <alignment horizontal="right" vertical="center"/>
    </xf>
    <xf numFmtId="164" fontId="11" fillId="0" borderId="15" xfId="5" applyNumberFormat="1" applyFont="1" applyBorder="1" applyAlignment="1">
      <alignment horizontal="right" vertical="center"/>
    </xf>
    <xf numFmtId="0" fontId="11" fillId="0" borderId="5" xfId="5" applyFont="1" applyBorder="1" applyAlignment="1">
      <alignment horizontal="left" vertical="top" wrapText="1"/>
    </xf>
    <xf numFmtId="165" fontId="11" fillId="0" borderId="17" xfId="5" applyNumberFormat="1" applyFont="1" applyBorder="1" applyAlignment="1">
      <alignment horizontal="right" vertical="center"/>
    </xf>
    <xf numFmtId="164" fontId="11" fillId="0" borderId="17" xfId="5" applyNumberFormat="1" applyFont="1" applyBorder="1" applyAlignment="1">
      <alignment horizontal="right" vertical="center"/>
    </xf>
    <xf numFmtId="164" fontId="11" fillId="0" borderId="18" xfId="5" applyNumberFormat="1" applyFont="1" applyBorder="1" applyAlignment="1">
      <alignment horizontal="right" vertical="center"/>
    </xf>
    <xf numFmtId="0" fontId="11" fillId="0" borderId="0" xfId="5" applyFont="1" applyAlignment="1">
      <alignment horizontal="left" vertical="top" wrapText="1"/>
    </xf>
    <xf numFmtId="0" fontId="3" fillId="0" borderId="0" xfId="6"/>
    <xf numFmtId="0" fontId="5" fillId="0" borderId="1" xfId="6" applyFont="1" applyBorder="1" applyAlignment="1">
      <alignment horizontal="left" vertical="top" wrapText="1"/>
    </xf>
    <xf numFmtId="165" fontId="5" fillId="0" borderId="10" xfId="6" applyNumberFormat="1" applyFont="1" applyBorder="1" applyAlignment="1">
      <alignment horizontal="right" vertical="center"/>
    </xf>
    <xf numFmtId="164" fontId="5" fillId="0" borderId="10" xfId="6" applyNumberFormat="1" applyFont="1" applyBorder="1" applyAlignment="1">
      <alignment horizontal="right" vertical="center"/>
    </xf>
    <xf numFmtId="0" fontId="5" fillId="0" borderId="12" xfId="6" applyFont="1" applyBorder="1" applyAlignment="1">
      <alignment horizontal="left" vertical="top" wrapText="1"/>
    </xf>
    <xf numFmtId="165" fontId="5" fillId="0" borderId="14" xfId="6" applyNumberFormat="1" applyFont="1" applyBorder="1" applyAlignment="1">
      <alignment horizontal="right" vertical="center"/>
    </xf>
    <xf numFmtId="164" fontId="5" fillId="0" borderId="14" xfId="6" applyNumberFormat="1" applyFont="1" applyBorder="1" applyAlignment="1">
      <alignment horizontal="right" vertical="center"/>
    </xf>
    <xf numFmtId="164" fontId="5" fillId="0" borderId="15" xfId="6" applyNumberFormat="1" applyFont="1" applyBorder="1" applyAlignment="1">
      <alignment horizontal="right" vertical="center"/>
    </xf>
    <xf numFmtId="0" fontId="5" fillId="0" borderId="5" xfId="6" applyFont="1" applyBorder="1" applyAlignment="1">
      <alignment horizontal="left" vertical="top" wrapText="1"/>
    </xf>
    <xf numFmtId="165" fontId="5" fillId="0" borderId="17" xfId="6" applyNumberFormat="1" applyFont="1" applyBorder="1" applyAlignment="1">
      <alignment horizontal="right" vertical="center"/>
    </xf>
    <xf numFmtId="0" fontId="5" fillId="0" borderId="7" xfId="6" applyFont="1" applyBorder="1" applyAlignment="1">
      <alignment horizontal="center" wrapText="1"/>
    </xf>
    <xf numFmtId="0" fontId="5" fillId="0" borderId="8" xfId="6" applyFont="1" applyBorder="1" applyAlignment="1">
      <alignment horizontal="center" wrapText="1"/>
    </xf>
    <xf numFmtId="164" fontId="5" fillId="0" borderId="11" xfId="6" applyNumberFormat="1" applyFont="1" applyBorder="1" applyAlignment="1">
      <alignment horizontal="right" vertical="center"/>
    </xf>
    <xf numFmtId="164" fontId="5" fillId="0" borderId="17" xfId="6" applyNumberFormat="1" applyFont="1" applyBorder="1" applyAlignment="1">
      <alignment horizontal="right" vertical="center"/>
    </xf>
    <xf numFmtId="164" fontId="5" fillId="0" borderId="18" xfId="6" applyNumberFormat="1" applyFont="1" applyBorder="1" applyAlignment="1">
      <alignment horizontal="right" vertical="center"/>
    </xf>
    <xf numFmtId="0" fontId="3" fillId="0" borderId="0" xfId="7"/>
    <xf numFmtId="0" fontId="5" fillId="0" borderId="7" xfId="7" applyFont="1" applyBorder="1" applyAlignment="1">
      <alignment horizontal="center" wrapText="1"/>
    </xf>
    <xf numFmtId="0" fontId="5" fillId="0" borderId="8" xfId="7" applyFont="1" applyBorder="1" applyAlignment="1">
      <alignment horizontal="center" wrapText="1"/>
    </xf>
    <xf numFmtId="0" fontId="5" fillId="0" borderId="1" xfId="7" applyFont="1" applyBorder="1" applyAlignment="1">
      <alignment horizontal="left" vertical="top" wrapText="1"/>
    </xf>
    <xf numFmtId="165" fontId="5" fillId="0" borderId="10" xfId="7" applyNumberFormat="1" applyFont="1" applyBorder="1" applyAlignment="1">
      <alignment horizontal="right" vertical="center"/>
    </xf>
    <xf numFmtId="164" fontId="5" fillId="0" borderId="10" xfId="7" applyNumberFormat="1" applyFont="1" applyBorder="1" applyAlignment="1">
      <alignment horizontal="right" vertical="center"/>
    </xf>
    <xf numFmtId="164" fontId="5" fillId="0" borderId="11" xfId="7" applyNumberFormat="1" applyFont="1" applyBorder="1" applyAlignment="1">
      <alignment horizontal="right" vertical="center"/>
    </xf>
    <xf numFmtId="0" fontId="5" fillId="0" borderId="12" xfId="7" applyFont="1" applyBorder="1" applyAlignment="1">
      <alignment horizontal="left" vertical="top" wrapText="1"/>
    </xf>
    <xf numFmtId="165" fontId="5" fillId="0" borderId="14" xfId="7" applyNumberFormat="1" applyFont="1" applyBorder="1" applyAlignment="1">
      <alignment horizontal="right" vertical="center"/>
    </xf>
    <xf numFmtId="164" fontId="5" fillId="0" borderId="14" xfId="7" applyNumberFormat="1" applyFont="1" applyBorder="1" applyAlignment="1">
      <alignment horizontal="right" vertical="center"/>
    </xf>
    <xf numFmtId="164" fontId="5" fillId="0" borderId="15" xfId="7" applyNumberFormat="1" applyFont="1" applyBorder="1" applyAlignment="1">
      <alignment horizontal="right" vertical="center"/>
    </xf>
    <xf numFmtId="0" fontId="5" fillId="0" borderId="5" xfId="7" applyFont="1" applyBorder="1" applyAlignment="1">
      <alignment horizontal="left" vertical="top" wrapText="1"/>
    </xf>
    <xf numFmtId="165" fontId="5" fillId="0" borderId="17" xfId="7" applyNumberFormat="1" applyFont="1" applyBorder="1" applyAlignment="1">
      <alignment horizontal="right" vertical="center"/>
    </xf>
    <xf numFmtId="164" fontId="5" fillId="0" borderId="17" xfId="7" applyNumberFormat="1" applyFont="1" applyBorder="1" applyAlignment="1">
      <alignment horizontal="right" vertical="center"/>
    </xf>
    <xf numFmtId="164" fontId="5" fillId="0" borderId="18" xfId="7" applyNumberFormat="1" applyFont="1" applyBorder="1" applyAlignment="1">
      <alignment horizontal="right" vertical="center"/>
    </xf>
    <xf numFmtId="164" fontId="7" fillId="0" borderId="11" xfId="7" applyNumberFormat="1" applyFont="1" applyBorder="1" applyAlignment="1">
      <alignment horizontal="right" vertical="center"/>
    </xf>
    <xf numFmtId="164" fontId="7" fillId="0" borderId="15" xfId="7" applyNumberFormat="1" applyFont="1" applyBorder="1" applyAlignment="1">
      <alignment horizontal="right" vertical="center"/>
    </xf>
    <xf numFmtId="164" fontId="7" fillId="0" borderId="18" xfId="7" applyNumberFormat="1" applyFont="1" applyBorder="1" applyAlignment="1">
      <alignment horizontal="right" vertical="center"/>
    </xf>
    <xf numFmtId="166" fontId="5" fillId="0" borderId="14" xfId="7" applyNumberFormat="1" applyFont="1" applyBorder="1" applyAlignment="1">
      <alignment horizontal="right" vertical="center"/>
    </xf>
    <xf numFmtId="166" fontId="5" fillId="0" borderId="27" xfId="7" applyNumberFormat="1" applyFont="1" applyBorder="1" applyAlignment="1">
      <alignment horizontal="right" vertical="center"/>
    </xf>
    <xf numFmtId="164" fontId="5" fillId="0" borderId="27" xfId="7" applyNumberFormat="1" applyFont="1" applyBorder="1" applyAlignment="1">
      <alignment horizontal="right" vertical="center"/>
    </xf>
    <xf numFmtId="166" fontId="5" fillId="0" borderId="13" xfId="7" applyNumberFormat="1" applyFont="1" applyBorder="1" applyAlignment="1">
      <alignment horizontal="right" vertical="center"/>
    </xf>
    <xf numFmtId="166" fontId="5" fillId="0" borderId="26" xfId="7" applyNumberFormat="1" applyFont="1" applyBorder="1" applyAlignment="1">
      <alignment horizontal="right" vertical="center"/>
    </xf>
    <xf numFmtId="166" fontId="5" fillId="0" borderId="16" xfId="7" applyNumberFormat="1" applyFont="1" applyBorder="1" applyAlignment="1">
      <alignment horizontal="right" vertical="center"/>
    </xf>
    <xf numFmtId="166" fontId="5" fillId="0" borderId="17" xfId="7" applyNumberFormat="1" applyFont="1" applyBorder="1" applyAlignment="1">
      <alignment horizontal="right" vertical="center"/>
    </xf>
    <xf numFmtId="166" fontId="8" fillId="0" borderId="14" xfId="7" applyNumberFormat="1" applyFont="1" applyBorder="1" applyAlignment="1">
      <alignment horizontal="right" vertical="center"/>
    </xf>
    <xf numFmtId="164" fontId="8" fillId="0" borderId="14" xfId="7" applyNumberFormat="1" applyFont="1" applyBorder="1" applyAlignment="1">
      <alignment horizontal="right" vertical="center"/>
    </xf>
    <xf numFmtId="166" fontId="5" fillId="0" borderId="10" xfId="7" applyNumberFormat="1" applyFont="1" applyBorder="1" applyAlignment="1">
      <alignment horizontal="right" vertical="center"/>
    </xf>
    <xf numFmtId="0" fontId="5" fillId="0" borderId="30" xfId="7" applyFont="1" applyBorder="1" applyAlignment="1">
      <alignment horizontal="left" vertical="top"/>
    </xf>
    <xf numFmtId="0" fontId="5" fillId="0" borderId="23" xfId="7" applyFont="1" applyBorder="1" applyAlignment="1">
      <alignment horizontal="left" vertical="top"/>
    </xf>
    <xf numFmtId="166" fontId="5" fillId="0" borderId="15" xfId="7" applyNumberFormat="1" applyFont="1" applyBorder="1" applyAlignment="1">
      <alignment horizontal="right" vertical="center"/>
    </xf>
    <xf numFmtId="0" fontId="5" fillId="0" borderId="25" xfId="7" applyFont="1" applyBorder="1" applyAlignment="1">
      <alignment horizontal="left" vertical="top"/>
    </xf>
    <xf numFmtId="0" fontId="5" fillId="0" borderId="26" xfId="7" applyFont="1" applyBorder="1" applyAlignment="1">
      <alignment horizontal="right" vertical="center"/>
    </xf>
    <xf numFmtId="166" fontId="5" fillId="0" borderId="28" xfId="7" applyNumberFormat="1" applyFont="1" applyBorder="1" applyAlignment="1">
      <alignment horizontal="right" vertical="center"/>
    </xf>
    <xf numFmtId="0" fontId="5" fillId="0" borderId="13" xfId="7" applyFont="1" applyBorder="1" applyAlignment="1">
      <alignment horizontal="right" vertical="center"/>
    </xf>
    <xf numFmtId="0" fontId="8" fillId="0" borderId="21" xfId="7" applyFont="1" applyBorder="1" applyAlignment="1">
      <alignment horizontal="left" vertical="top"/>
    </xf>
    <xf numFmtId="0" fontId="8" fillId="0" borderId="9" xfId="7" applyFont="1" applyBorder="1" applyAlignment="1">
      <alignment horizontal="right" vertical="center"/>
    </xf>
    <xf numFmtId="164" fontId="8" fillId="0" borderId="10" xfId="7" applyNumberFormat="1" applyFont="1" applyBorder="1" applyAlignment="1">
      <alignment horizontal="right" vertical="center"/>
    </xf>
    <xf numFmtId="0" fontId="8" fillId="0" borderId="25" xfId="7" applyFont="1" applyBorder="1" applyAlignment="1">
      <alignment horizontal="left" vertical="top"/>
    </xf>
    <xf numFmtId="0" fontId="8" fillId="0" borderId="26" xfId="7" applyFont="1" applyBorder="1" applyAlignment="1">
      <alignment horizontal="right" vertical="center"/>
    </xf>
    <xf numFmtId="166" fontId="8" fillId="0" borderId="27" xfId="7" applyNumberFormat="1" applyFont="1" applyBorder="1" applyAlignment="1">
      <alignment horizontal="right" vertical="center"/>
    </xf>
    <xf numFmtId="164" fontId="8" fillId="0" borderId="27" xfId="7" applyNumberFormat="1" applyFont="1" applyBorder="1" applyAlignment="1">
      <alignment horizontal="right" vertical="center"/>
    </xf>
    <xf numFmtId="166" fontId="8" fillId="0" borderId="28" xfId="7" applyNumberFormat="1" applyFont="1" applyBorder="1" applyAlignment="1">
      <alignment horizontal="right" vertical="center"/>
    </xf>
    <xf numFmtId="0" fontId="8" fillId="0" borderId="23" xfId="7" applyFont="1" applyBorder="1" applyAlignment="1">
      <alignment horizontal="left" vertical="top"/>
    </xf>
    <xf numFmtId="0" fontId="8" fillId="0" borderId="13" xfId="7" applyFont="1" applyBorder="1" applyAlignment="1">
      <alignment horizontal="right" vertical="center"/>
    </xf>
    <xf numFmtId="0" fontId="3" fillId="0" borderId="0" xfId="8"/>
    <xf numFmtId="0" fontId="5" fillId="0" borderId="7" xfId="8" applyFont="1" applyBorder="1" applyAlignment="1">
      <alignment horizontal="center" wrapText="1"/>
    </xf>
    <xf numFmtId="0" fontId="5" fillId="0" borderId="8" xfId="8" applyFont="1" applyBorder="1" applyAlignment="1">
      <alignment horizontal="center" wrapText="1"/>
    </xf>
    <xf numFmtId="0" fontId="5" fillId="0" borderId="1" xfId="8" applyFont="1" applyBorder="1" applyAlignment="1">
      <alignment horizontal="left" vertical="top" wrapText="1"/>
    </xf>
    <xf numFmtId="165" fontId="5" fillId="0" borderId="10" xfId="8" applyNumberFormat="1" applyFont="1" applyBorder="1" applyAlignment="1">
      <alignment horizontal="right" vertical="center"/>
    </xf>
    <xf numFmtId="164" fontId="5" fillId="0" borderId="10" xfId="8" applyNumberFormat="1" applyFont="1" applyBorder="1" applyAlignment="1">
      <alignment horizontal="right" vertical="center"/>
    </xf>
    <xf numFmtId="164" fontId="5" fillId="0" borderId="11" xfId="8" applyNumberFormat="1" applyFont="1" applyBorder="1" applyAlignment="1">
      <alignment horizontal="right" vertical="center"/>
    </xf>
    <xf numFmtId="0" fontId="5" fillId="0" borderId="12" xfId="8" applyFont="1" applyBorder="1" applyAlignment="1">
      <alignment horizontal="left" vertical="top" wrapText="1"/>
    </xf>
    <xf numFmtId="165" fontId="5" fillId="0" borderId="14" xfId="8" applyNumberFormat="1" applyFont="1" applyBorder="1" applyAlignment="1">
      <alignment horizontal="right" vertical="center"/>
    </xf>
    <xf numFmtId="164" fontId="5" fillId="0" borderId="14" xfId="8" applyNumberFormat="1" applyFont="1" applyBorder="1" applyAlignment="1">
      <alignment horizontal="right" vertical="center"/>
    </xf>
    <xf numFmtId="164" fontId="5" fillId="0" borderId="15" xfId="8" applyNumberFormat="1" applyFont="1" applyBorder="1" applyAlignment="1">
      <alignment horizontal="right" vertical="center"/>
    </xf>
    <xf numFmtId="0" fontId="5" fillId="0" borderId="5" xfId="8" applyFont="1" applyBorder="1" applyAlignment="1">
      <alignment horizontal="left" vertical="top" wrapText="1"/>
    </xf>
    <xf numFmtId="165" fontId="5" fillId="0" borderId="17" xfId="8" applyNumberFormat="1" applyFont="1" applyBorder="1" applyAlignment="1">
      <alignment horizontal="right" vertical="center"/>
    </xf>
    <xf numFmtId="164" fontId="5" fillId="0" borderId="17" xfId="8" applyNumberFormat="1" applyFont="1" applyBorder="1" applyAlignment="1">
      <alignment horizontal="right" vertical="center"/>
    </xf>
    <xf numFmtId="164" fontId="5" fillId="0" borderId="18" xfId="8" applyNumberFormat="1" applyFont="1" applyBorder="1" applyAlignment="1">
      <alignment horizontal="right" vertical="center"/>
    </xf>
    <xf numFmtId="164" fontId="7" fillId="0" borderId="11" xfId="8" applyNumberFormat="1" applyFont="1" applyBorder="1" applyAlignment="1">
      <alignment horizontal="right" vertical="center"/>
    </xf>
    <xf numFmtId="164" fontId="7" fillId="0" borderId="15" xfId="8" applyNumberFormat="1" applyFont="1" applyBorder="1" applyAlignment="1">
      <alignment horizontal="right" vertical="center"/>
    </xf>
    <xf numFmtId="164" fontId="7" fillId="0" borderId="18" xfId="8" applyNumberFormat="1" applyFont="1" applyBorder="1" applyAlignment="1">
      <alignment horizontal="right" vertical="center"/>
    </xf>
    <xf numFmtId="0" fontId="4" fillId="0" borderId="0" xfId="9" applyFont="1" applyAlignment="1">
      <alignment horizontal="center" vertical="center" wrapText="1"/>
    </xf>
    <xf numFmtId="0" fontId="3" fillId="0" borderId="0" xfId="9"/>
    <xf numFmtId="0" fontId="5" fillId="0" borderId="7" xfId="9" applyFont="1" applyBorder="1" applyAlignment="1">
      <alignment horizontal="center" wrapText="1"/>
    </xf>
    <xf numFmtId="0" fontId="5" fillId="0" borderId="8" xfId="9" applyFont="1" applyBorder="1" applyAlignment="1">
      <alignment horizontal="center" wrapText="1"/>
    </xf>
    <xf numFmtId="0" fontId="5" fillId="0" borderId="1" xfId="9" applyFont="1" applyBorder="1" applyAlignment="1">
      <alignment horizontal="left" vertical="top" wrapText="1"/>
    </xf>
    <xf numFmtId="165" fontId="5" fillId="0" borderId="10" xfId="9" applyNumberFormat="1" applyFont="1" applyBorder="1" applyAlignment="1">
      <alignment horizontal="right" vertical="center"/>
    </xf>
    <xf numFmtId="164" fontId="5" fillId="0" borderId="10" xfId="9" applyNumberFormat="1" applyFont="1" applyBorder="1" applyAlignment="1">
      <alignment horizontal="right" vertical="center"/>
    </xf>
    <xf numFmtId="164" fontId="5" fillId="0" borderId="11" xfId="9" applyNumberFormat="1" applyFont="1" applyBorder="1" applyAlignment="1">
      <alignment horizontal="right" vertical="center"/>
    </xf>
    <xf numFmtId="0" fontId="5" fillId="0" borderId="12" xfId="9" applyFont="1" applyBorder="1" applyAlignment="1">
      <alignment horizontal="left" vertical="top" wrapText="1"/>
    </xf>
    <xf numFmtId="164" fontId="5" fillId="0" borderId="13" xfId="9" applyNumberFormat="1" applyFont="1" applyBorder="1" applyAlignment="1">
      <alignment horizontal="right" vertical="center"/>
    </xf>
    <xf numFmtId="165" fontId="5" fillId="0" borderId="14" xfId="9" applyNumberFormat="1" applyFont="1" applyBorder="1" applyAlignment="1">
      <alignment horizontal="right" vertical="center"/>
    </xf>
    <xf numFmtId="164" fontId="5" fillId="0" borderId="14" xfId="9" applyNumberFormat="1" applyFont="1" applyBorder="1" applyAlignment="1">
      <alignment horizontal="right" vertical="center"/>
    </xf>
    <xf numFmtId="164" fontId="5" fillId="0" borderId="15" xfId="9" applyNumberFormat="1" applyFont="1" applyBorder="1" applyAlignment="1">
      <alignment horizontal="right" vertical="center"/>
    </xf>
    <xf numFmtId="0" fontId="5" fillId="0" borderId="5" xfId="9" applyFont="1" applyBorder="1" applyAlignment="1">
      <alignment horizontal="left" vertical="top" wrapText="1"/>
    </xf>
    <xf numFmtId="165" fontId="5" fillId="0" borderId="17" xfId="9" applyNumberFormat="1" applyFont="1" applyBorder="1" applyAlignment="1">
      <alignment horizontal="right" vertical="center"/>
    </xf>
    <xf numFmtId="164" fontId="5" fillId="0" borderId="17" xfId="9" applyNumberFormat="1" applyFont="1" applyBorder="1" applyAlignment="1">
      <alignment horizontal="right" vertical="center"/>
    </xf>
    <xf numFmtId="164" fontId="5" fillId="0" borderId="18" xfId="9" applyNumberFormat="1" applyFont="1" applyBorder="1" applyAlignment="1">
      <alignment horizontal="right" vertical="center"/>
    </xf>
    <xf numFmtId="0" fontId="5" fillId="0" borderId="0" xfId="9" applyFont="1" applyAlignment="1">
      <alignment horizontal="left" vertical="top" wrapText="1"/>
    </xf>
    <xf numFmtId="166" fontId="5" fillId="0" borderId="10" xfId="9" applyNumberFormat="1" applyFont="1" applyBorder="1" applyAlignment="1">
      <alignment horizontal="right" vertical="center"/>
    </xf>
    <xf numFmtId="166" fontId="5" fillId="0" borderId="14" xfId="9" applyNumberFormat="1" applyFont="1" applyBorder="1" applyAlignment="1">
      <alignment horizontal="right" vertical="center"/>
    </xf>
    <xf numFmtId="166" fontId="5" fillId="0" borderId="27" xfId="9" applyNumberFormat="1" applyFont="1" applyBorder="1" applyAlignment="1">
      <alignment horizontal="right" vertical="center"/>
    </xf>
    <xf numFmtId="164" fontId="5" fillId="0" borderId="27" xfId="9" applyNumberFormat="1" applyFont="1" applyBorder="1" applyAlignment="1">
      <alignment horizontal="right" vertical="center"/>
    </xf>
    <xf numFmtId="166" fontId="5" fillId="0" borderId="17" xfId="9" applyNumberFormat="1" applyFont="1" applyBorder="1" applyAlignment="1">
      <alignment horizontal="right" vertical="center"/>
    </xf>
    <xf numFmtId="164" fontId="8" fillId="0" borderId="14" xfId="9" applyNumberFormat="1" applyFont="1" applyBorder="1" applyAlignment="1">
      <alignment horizontal="right" vertical="center"/>
    </xf>
    <xf numFmtId="166" fontId="8" fillId="0" borderId="14" xfId="9" applyNumberFormat="1" applyFont="1" applyBorder="1" applyAlignment="1">
      <alignment horizontal="right" vertical="center"/>
    </xf>
    <xf numFmtId="164" fontId="8" fillId="0" borderId="15" xfId="9" applyNumberFormat="1" applyFont="1" applyBorder="1" applyAlignment="1">
      <alignment horizontal="right" vertical="center"/>
    </xf>
    <xf numFmtId="0" fontId="5" fillId="0" borderId="16" xfId="9" applyFont="1" applyBorder="1" applyAlignment="1">
      <alignment horizontal="right" vertical="center"/>
    </xf>
    <xf numFmtId="0" fontId="5" fillId="0" borderId="23" xfId="9" applyFont="1" applyBorder="1" applyAlignment="1">
      <alignment horizontal="left" vertical="top"/>
    </xf>
    <xf numFmtId="0" fontId="5" fillId="0" borderId="25" xfId="9" applyFont="1" applyBorder="1" applyAlignment="1">
      <alignment horizontal="left" vertical="top"/>
    </xf>
    <xf numFmtId="0" fontId="5" fillId="0" borderId="26" xfId="9" applyFont="1" applyBorder="1" applyAlignment="1">
      <alignment horizontal="right" vertical="center"/>
    </xf>
    <xf numFmtId="0" fontId="5" fillId="0" borderId="13" xfId="9" applyFont="1" applyBorder="1" applyAlignment="1">
      <alignment horizontal="right" vertical="center"/>
    </xf>
    <xf numFmtId="0" fontId="5" fillId="0" borderId="30" xfId="9" applyFont="1" applyBorder="1" applyAlignment="1">
      <alignment horizontal="left" vertical="top"/>
    </xf>
    <xf numFmtId="164" fontId="8" fillId="0" borderId="10" xfId="9" applyNumberFormat="1" applyFont="1" applyBorder="1" applyAlignment="1">
      <alignment horizontal="right" vertical="center"/>
    </xf>
    <xf numFmtId="164" fontId="8" fillId="0" borderId="11" xfId="9" applyNumberFormat="1" applyFont="1" applyBorder="1" applyAlignment="1">
      <alignment horizontal="right" vertical="center"/>
    </xf>
    <xf numFmtId="166" fontId="5" fillId="0" borderId="18" xfId="9" applyNumberFormat="1" applyFont="1" applyBorder="1" applyAlignment="1">
      <alignment horizontal="right" vertical="center"/>
    </xf>
    <xf numFmtId="166" fontId="5" fillId="0" borderId="28" xfId="9" applyNumberFormat="1" applyFont="1" applyBorder="1" applyAlignment="1">
      <alignment horizontal="right" vertical="center"/>
    </xf>
    <xf numFmtId="166" fontId="5" fillId="0" borderId="15" xfId="9" applyNumberFormat="1" applyFont="1" applyBorder="1" applyAlignment="1">
      <alignment horizontal="right" vertical="center"/>
    </xf>
    <xf numFmtId="0" fontId="8" fillId="0" borderId="21" xfId="9" applyFont="1" applyBorder="1" applyAlignment="1">
      <alignment horizontal="left" vertical="top"/>
    </xf>
    <xf numFmtId="0" fontId="8" fillId="0" borderId="9" xfId="9" applyFont="1" applyBorder="1" applyAlignment="1">
      <alignment horizontal="right" vertical="center"/>
    </xf>
    <xf numFmtId="0" fontId="8" fillId="0" borderId="23" xfId="9" applyFont="1" applyBorder="1" applyAlignment="1">
      <alignment horizontal="left" vertical="top"/>
    </xf>
    <xf numFmtId="0" fontId="8" fillId="0" borderId="13" xfId="9" applyFont="1" applyBorder="1" applyAlignment="1">
      <alignment horizontal="right" vertical="center"/>
    </xf>
    <xf numFmtId="0" fontId="8" fillId="0" borderId="25" xfId="9" applyFont="1" applyBorder="1" applyAlignment="1">
      <alignment horizontal="left" vertical="top"/>
    </xf>
    <xf numFmtId="0" fontId="8" fillId="0" borderId="26" xfId="9" applyFont="1" applyBorder="1" applyAlignment="1">
      <alignment horizontal="right" vertical="center"/>
    </xf>
    <xf numFmtId="164" fontId="8" fillId="0" borderId="27" xfId="9" applyNumberFormat="1" applyFont="1" applyBorder="1" applyAlignment="1">
      <alignment horizontal="right" vertical="center"/>
    </xf>
    <xf numFmtId="166" fontId="8" fillId="0" borderId="15" xfId="9" applyNumberFormat="1" applyFont="1" applyBorder="1" applyAlignment="1">
      <alignment horizontal="right" vertical="center"/>
    </xf>
    <xf numFmtId="0" fontId="3" fillId="0" borderId="0" xfId="10"/>
    <xf numFmtId="0" fontId="5" fillId="0" borderId="7" xfId="10" applyFont="1" applyBorder="1" applyAlignment="1">
      <alignment horizontal="center" wrapText="1"/>
    </xf>
    <xf numFmtId="0" fontId="5" fillId="0" borderId="8" xfId="10" applyFont="1" applyBorder="1" applyAlignment="1">
      <alignment horizontal="center" wrapText="1"/>
    </xf>
    <xf numFmtId="0" fontId="5" fillId="0" borderId="1" xfId="10" applyFont="1" applyBorder="1" applyAlignment="1">
      <alignment horizontal="left" vertical="top" wrapText="1"/>
    </xf>
    <xf numFmtId="165" fontId="5" fillId="0" borderId="10" xfId="10" applyNumberFormat="1" applyFont="1" applyBorder="1" applyAlignment="1">
      <alignment horizontal="right" vertical="center"/>
    </xf>
    <xf numFmtId="164" fontId="5" fillId="0" borderId="10" xfId="10" applyNumberFormat="1" applyFont="1" applyBorder="1" applyAlignment="1">
      <alignment horizontal="right" vertical="center"/>
    </xf>
    <xf numFmtId="0" fontId="5" fillId="0" borderId="12" xfId="10" applyFont="1" applyBorder="1" applyAlignment="1">
      <alignment horizontal="left" vertical="top" wrapText="1"/>
    </xf>
    <xf numFmtId="165" fontId="5" fillId="0" borderId="14" xfId="10" applyNumberFormat="1" applyFont="1" applyBorder="1" applyAlignment="1">
      <alignment horizontal="right" vertical="center"/>
    </xf>
    <xf numFmtId="164" fontId="5" fillId="0" borderId="14" xfId="10" applyNumberFormat="1" applyFont="1" applyBorder="1" applyAlignment="1">
      <alignment horizontal="right" vertical="center"/>
    </xf>
    <xf numFmtId="0" fontId="5" fillId="0" borderId="5" xfId="10" applyFont="1" applyBorder="1" applyAlignment="1">
      <alignment horizontal="left" vertical="top" wrapText="1"/>
    </xf>
    <xf numFmtId="165" fontId="5" fillId="0" borderId="17" xfId="10" applyNumberFormat="1" applyFont="1" applyBorder="1" applyAlignment="1">
      <alignment horizontal="right" vertical="center"/>
    </xf>
    <xf numFmtId="164" fontId="5" fillId="0" borderId="17" xfId="10" applyNumberFormat="1" applyFont="1" applyBorder="1" applyAlignment="1">
      <alignment horizontal="right" vertical="center"/>
    </xf>
    <xf numFmtId="164" fontId="7" fillId="0" borderId="11" xfId="10" applyNumberFormat="1" applyFont="1" applyBorder="1" applyAlignment="1">
      <alignment horizontal="right" vertical="center"/>
    </xf>
    <xf numFmtId="164" fontId="7" fillId="0" borderId="15" xfId="10" applyNumberFormat="1" applyFont="1" applyBorder="1" applyAlignment="1">
      <alignment horizontal="right" vertical="center"/>
    </xf>
    <xf numFmtId="164" fontId="7" fillId="0" borderId="18" xfId="10" applyNumberFormat="1" applyFont="1" applyBorder="1" applyAlignment="1">
      <alignment horizontal="right" vertical="center"/>
    </xf>
    <xf numFmtId="0" fontId="3" fillId="0" borderId="0" xfId="11"/>
    <xf numFmtId="0" fontId="5" fillId="0" borderId="7" xfId="11" applyFont="1" applyBorder="1" applyAlignment="1">
      <alignment horizontal="center" wrapText="1"/>
    </xf>
    <xf numFmtId="0" fontId="5" fillId="0" borderId="8" xfId="11" applyFont="1" applyBorder="1" applyAlignment="1">
      <alignment horizontal="center" wrapText="1"/>
    </xf>
    <xf numFmtId="0" fontId="5" fillId="0" borderId="1" xfId="11" applyFont="1" applyBorder="1" applyAlignment="1">
      <alignment horizontal="left" vertical="top" wrapText="1"/>
    </xf>
    <xf numFmtId="165" fontId="5" fillId="0" borderId="10" xfId="11" applyNumberFormat="1" applyFont="1" applyBorder="1" applyAlignment="1">
      <alignment horizontal="right" vertical="center"/>
    </xf>
    <xf numFmtId="164" fontId="5" fillId="0" borderId="10" xfId="11" applyNumberFormat="1" applyFont="1" applyBorder="1" applyAlignment="1">
      <alignment horizontal="right" vertical="center"/>
    </xf>
    <xf numFmtId="164" fontId="5" fillId="0" borderId="11" xfId="11" applyNumberFormat="1" applyFont="1" applyBorder="1" applyAlignment="1">
      <alignment horizontal="right" vertical="center"/>
    </xf>
    <xf numFmtId="0" fontId="5" fillId="0" borderId="12" xfId="11" applyFont="1" applyBorder="1" applyAlignment="1">
      <alignment horizontal="left" vertical="top" wrapText="1"/>
    </xf>
    <xf numFmtId="165" fontId="5" fillId="0" borderId="14" xfId="11" applyNumberFormat="1" applyFont="1" applyBorder="1" applyAlignment="1">
      <alignment horizontal="right" vertical="center"/>
    </xf>
    <xf numFmtId="164" fontId="5" fillId="0" borderId="14" xfId="11" applyNumberFormat="1" applyFont="1" applyBorder="1" applyAlignment="1">
      <alignment horizontal="right" vertical="center"/>
    </xf>
    <xf numFmtId="164" fontId="5" fillId="0" borderId="15" xfId="11" applyNumberFormat="1" applyFont="1" applyBorder="1" applyAlignment="1">
      <alignment horizontal="right" vertical="center"/>
    </xf>
    <xf numFmtId="0" fontId="5" fillId="0" borderId="5" xfId="11" applyFont="1" applyBorder="1" applyAlignment="1">
      <alignment horizontal="left" vertical="top" wrapText="1"/>
    </xf>
    <xf numFmtId="165" fontId="5" fillId="0" borderId="17" xfId="11" applyNumberFormat="1" applyFont="1" applyBorder="1" applyAlignment="1">
      <alignment horizontal="right" vertical="center"/>
    </xf>
    <xf numFmtId="164" fontId="5" fillId="0" borderId="17" xfId="11" applyNumberFormat="1" applyFont="1" applyBorder="1" applyAlignment="1">
      <alignment horizontal="right" vertical="center"/>
    </xf>
    <xf numFmtId="164" fontId="5" fillId="0" borderId="18" xfId="11" applyNumberFormat="1" applyFont="1" applyBorder="1" applyAlignment="1">
      <alignment horizontal="right" vertical="center"/>
    </xf>
    <xf numFmtId="164" fontId="7" fillId="0" borderId="11" xfId="11" applyNumberFormat="1" applyFont="1" applyBorder="1" applyAlignment="1">
      <alignment horizontal="right" vertical="center"/>
    </xf>
    <xf numFmtId="164" fontId="7" fillId="0" borderId="15" xfId="11" applyNumberFormat="1" applyFont="1" applyBorder="1" applyAlignment="1">
      <alignment horizontal="right" vertical="center"/>
    </xf>
    <xf numFmtId="164" fontId="7" fillId="0" borderId="18" xfId="11" applyNumberFormat="1" applyFont="1" applyBorder="1" applyAlignment="1">
      <alignment horizontal="right" vertical="center"/>
    </xf>
    <xf numFmtId="0" fontId="3" fillId="0" borderId="0" xfId="12"/>
    <xf numFmtId="0" fontId="5" fillId="0" borderId="7" xfId="12" applyFont="1" applyBorder="1" applyAlignment="1">
      <alignment horizontal="center" wrapText="1"/>
    </xf>
    <xf numFmtId="0" fontId="5" fillId="0" borderId="8" xfId="12" applyFont="1" applyBorder="1" applyAlignment="1">
      <alignment horizontal="center" wrapText="1"/>
    </xf>
    <xf numFmtId="0" fontId="5" fillId="0" borderId="1" xfId="12" applyFont="1" applyBorder="1" applyAlignment="1">
      <alignment horizontal="left" vertical="top" wrapText="1"/>
    </xf>
    <xf numFmtId="165" fontId="5" fillId="0" borderId="10" xfId="12" applyNumberFormat="1" applyFont="1" applyBorder="1" applyAlignment="1">
      <alignment horizontal="right" vertical="center"/>
    </xf>
    <xf numFmtId="164" fontId="5" fillId="0" borderId="10" xfId="12" applyNumberFormat="1" applyFont="1" applyBorder="1" applyAlignment="1">
      <alignment horizontal="right" vertical="center"/>
    </xf>
    <xf numFmtId="164" fontId="5" fillId="0" borderId="11" xfId="12" applyNumberFormat="1" applyFont="1" applyBorder="1" applyAlignment="1">
      <alignment horizontal="right" vertical="center"/>
    </xf>
    <xf numFmtId="0" fontId="5" fillId="0" borderId="12" xfId="12" applyFont="1" applyBorder="1" applyAlignment="1">
      <alignment horizontal="left" vertical="top" wrapText="1"/>
    </xf>
    <xf numFmtId="165" fontId="5" fillId="0" borderId="14" xfId="12" applyNumberFormat="1" applyFont="1" applyBorder="1" applyAlignment="1">
      <alignment horizontal="right" vertical="center"/>
    </xf>
    <xf numFmtId="164" fontId="5" fillId="0" borderId="14" xfId="12" applyNumberFormat="1" applyFont="1" applyBorder="1" applyAlignment="1">
      <alignment horizontal="right" vertical="center"/>
    </xf>
    <xf numFmtId="164" fontId="5" fillId="0" borderId="15" xfId="12" applyNumberFormat="1" applyFont="1" applyBorder="1" applyAlignment="1">
      <alignment horizontal="right" vertical="center"/>
    </xf>
    <xf numFmtId="0" fontId="5" fillId="0" borderId="5" xfId="12" applyFont="1" applyBorder="1" applyAlignment="1">
      <alignment horizontal="left" vertical="top" wrapText="1"/>
    </xf>
    <xf numFmtId="165" fontId="5" fillId="0" borderId="17" xfId="12" applyNumberFormat="1" applyFont="1" applyBorder="1" applyAlignment="1">
      <alignment horizontal="right" vertical="center"/>
    </xf>
    <xf numFmtId="164" fontId="5" fillId="0" borderId="17" xfId="12" applyNumberFormat="1" applyFont="1" applyBorder="1" applyAlignment="1">
      <alignment horizontal="right" vertical="center"/>
    </xf>
    <xf numFmtId="164" fontId="5" fillId="0" borderId="18" xfId="12" applyNumberFormat="1" applyFont="1" applyBorder="1" applyAlignment="1">
      <alignment horizontal="right" vertical="center"/>
    </xf>
    <xf numFmtId="0" fontId="3" fillId="0" borderId="0" xfId="13"/>
    <xf numFmtId="0" fontId="5" fillId="0" borderId="7" xfId="13" applyFont="1" applyBorder="1" applyAlignment="1">
      <alignment horizontal="center" wrapText="1"/>
    </xf>
    <xf numFmtId="0" fontId="5" fillId="0" borderId="8" xfId="13" applyFont="1" applyBorder="1" applyAlignment="1">
      <alignment horizontal="center" wrapText="1"/>
    </xf>
    <xf numFmtId="0" fontId="5" fillId="0" borderId="1" xfId="13" applyFont="1" applyBorder="1" applyAlignment="1">
      <alignment horizontal="left" vertical="top" wrapText="1"/>
    </xf>
    <xf numFmtId="165" fontId="5" fillId="0" borderId="10" xfId="13" applyNumberFormat="1" applyFont="1" applyBorder="1" applyAlignment="1">
      <alignment horizontal="right" vertical="center"/>
    </xf>
    <xf numFmtId="164" fontId="5" fillId="0" borderId="10" xfId="13" applyNumberFormat="1" applyFont="1" applyBorder="1" applyAlignment="1">
      <alignment horizontal="right" vertical="center"/>
    </xf>
    <xf numFmtId="0" fontId="5" fillId="0" borderId="12" xfId="13" applyFont="1" applyBorder="1" applyAlignment="1">
      <alignment horizontal="left" vertical="top" wrapText="1"/>
    </xf>
    <xf numFmtId="164" fontId="5" fillId="0" borderId="13" xfId="13" applyNumberFormat="1" applyFont="1" applyBorder="1" applyAlignment="1">
      <alignment horizontal="right" vertical="center"/>
    </xf>
    <xf numFmtId="165" fontId="5" fillId="0" borderId="14" xfId="13" applyNumberFormat="1" applyFont="1" applyBorder="1" applyAlignment="1">
      <alignment horizontal="right" vertical="center"/>
    </xf>
    <xf numFmtId="164" fontId="5" fillId="0" borderId="14" xfId="13" applyNumberFormat="1" applyFont="1" applyBorder="1" applyAlignment="1">
      <alignment horizontal="right" vertical="center"/>
    </xf>
    <xf numFmtId="164" fontId="5" fillId="0" borderId="15" xfId="13" applyNumberFormat="1" applyFont="1" applyBorder="1" applyAlignment="1">
      <alignment horizontal="right" vertical="center"/>
    </xf>
    <xf numFmtId="0" fontId="5" fillId="0" borderId="5" xfId="13" applyFont="1" applyBorder="1" applyAlignment="1">
      <alignment horizontal="left" vertical="top" wrapText="1"/>
    </xf>
    <xf numFmtId="165" fontId="5" fillId="0" borderId="17" xfId="13" applyNumberFormat="1" applyFont="1" applyBorder="1" applyAlignment="1">
      <alignment horizontal="right" vertical="center"/>
    </xf>
    <xf numFmtId="164" fontId="5" fillId="0" borderId="17" xfId="13" applyNumberFormat="1" applyFont="1" applyBorder="1" applyAlignment="1">
      <alignment horizontal="right" vertical="center"/>
    </xf>
    <xf numFmtId="166" fontId="5" fillId="0" borderId="13" xfId="13" applyNumberFormat="1" applyFont="1" applyBorder="1" applyAlignment="1">
      <alignment horizontal="right" vertical="center"/>
    </xf>
    <xf numFmtId="166" fontId="5" fillId="0" borderId="14" xfId="13" applyNumberFormat="1" applyFont="1" applyBorder="1" applyAlignment="1">
      <alignment horizontal="right" vertical="center"/>
    </xf>
    <xf numFmtId="166" fontId="5" fillId="0" borderId="26" xfId="13" applyNumberFormat="1" applyFont="1" applyBorder="1" applyAlignment="1">
      <alignment horizontal="right" vertical="center"/>
    </xf>
    <xf numFmtId="166" fontId="5" fillId="0" borderId="27" xfId="13" applyNumberFormat="1" applyFont="1" applyBorder="1" applyAlignment="1">
      <alignment horizontal="right" vertical="center"/>
    </xf>
    <xf numFmtId="164" fontId="5" fillId="0" borderId="27" xfId="13" applyNumberFormat="1" applyFont="1" applyBorder="1" applyAlignment="1">
      <alignment horizontal="right" vertical="center"/>
    </xf>
    <xf numFmtId="164" fontId="5" fillId="0" borderId="28" xfId="13" applyNumberFormat="1" applyFont="1" applyBorder="1" applyAlignment="1">
      <alignment horizontal="right" vertical="center"/>
    </xf>
    <xf numFmtId="166" fontId="8" fillId="0" borderId="14" xfId="13" applyNumberFormat="1" applyFont="1" applyBorder="1" applyAlignment="1">
      <alignment horizontal="right" vertical="center"/>
    </xf>
    <xf numFmtId="164" fontId="8" fillId="0" borderId="14" xfId="13" applyNumberFormat="1" applyFont="1" applyBorder="1" applyAlignment="1">
      <alignment horizontal="right" vertical="center"/>
    </xf>
    <xf numFmtId="0" fontId="5" fillId="0" borderId="23" xfId="13" applyFont="1" applyBorder="1" applyAlignment="1">
      <alignment horizontal="left" vertical="top"/>
    </xf>
    <xf numFmtId="166" fontId="5" fillId="0" borderId="15" xfId="13" applyNumberFormat="1" applyFont="1" applyBorder="1" applyAlignment="1">
      <alignment horizontal="right" vertical="center"/>
    </xf>
    <xf numFmtId="0" fontId="5" fillId="0" borderId="25" xfId="13" applyFont="1" applyBorder="1" applyAlignment="1">
      <alignment horizontal="left" vertical="top"/>
    </xf>
    <xf numFmtId="166" fontId="5" fillId="0" borderId="28" xfId="13" applyNumberFormat="1" applyFont="1" applyBorder="1" applyAlignment="1">
      <alignment horizontal="right" vertical="center"/>
    </xf>
    <xf numFmtId="0" fontId="5" fillId="0" borderId="30" xfId="13" applyFont="1" applyBorder="1" applyAlignment="1">
      <alignment horizontal="left" vertical="top"/>
    </xf>
    <xf numFmtId="0" fontId="8" fillId="0" borderId="21" xfId="13" applyFont="1" applyBorder="1" applyAlignment="1">
      <alignment horizontal="left" vertical="top"/>
    </xf>
    <xf numFmtId="0" fontId="8" fillId="0" borderId="9" xfId="13" applyFont="1" applyBorder="1" applyAlignment="1">
      <alignment horizontal="right" vertical="center"/>
    </xf>
    <xf numFmtId="164" fontId="8" fillId="0" borderId="10" xfId="13" applyNumberFormat="1" applyFont="1" applyBorder="1" applyAlignment="1">
      <alignment horizontal="right" vertical="center"/>
    </xf>
    <xf numFmtId="166" fontId="8" fillId="0" borderId="10" xfId="13" applyNumberFormat="1" applyFont="1" applyBorder="1" applyAlignment="1">
      <alignment horizontal="right" vertical="center"/>
    </xf>
    <xf numFmtId="166" fontId="8" fillId="0" borderId="11" xfId="13" applyNumberFormat="1" applyFont="1" applyBorder="1" applyAlignment="1">
      <alignment horizontal="right" vertical="center"/>
    </xf>
    <xf numFmtId="0" fontId="8" fillId="0" borderId="23" xfId="13" applyFont="1" applyBorder="1" applyAlignment="1">
      <alignment horizontal="left" vertical="top"/>
    </xf>
    <xf numFmtId="0" fontId="8" fillId="0" borderId="13" xfId="13" applyFont="1" applyBorder="1" applyAlignment="1">
      <alignment horizontal="right" vertical="center"/>
    </xf>
    <xf numFmtId="166" fontId="8" fillId="0" borderId="15" xfId="13" applyNumberFormat="1" applyFont="1" applyBorder="1" applyAlignment="1">
      <alignment horizontal="right" vertical="center"/>
    </xf>
    <xf numFmtId="0" fontId="8" fillId="0" borderId="26" xfId="13" applyFont="1" applyBorder="1" applyAlignment="1">
      <alignment horizontal="right" vertical="center"/>
    </xf>
    <xf numFmtId="164" fontId="8" fillId="0" borderId="27" xfId="13" applyNumberFormat="1" applyFont="1" applyBorder="1" applyAlignment="1">
      <alignment horizontal="right" vertical="center"/>
    </xf>
    <xf numFmtId="166" fontId="8" fillId="0" borderId="28" xfId="13" applyNumberFormat="1" applyFont="1" applyBorder="1" applyAlignment="1">
      <alignment horizontal="right" vertical="center"/>
    </xf>
    <xf numFmtId="0" fontId="8" fillId="0" borderId="16" xfId="13" applyFont="1" applyBorder="1" applyAlignment="1">
      <alignment horizontal="right" vertical="center"/>
    </xf>
    <xf numFmtId="164" fontId="8" fillId="0" borderId="17" xfId="13" applyNumberFormat="1" applyFont="1" applyBorder="1" applyAlignment="1">
      <alignment horizontal="right" vertical="center"/>
    </xf>
    <xf numFmtId="166" fontId="8" fillId="0" borderId="17" xfId="13" applyNumberFormat="1" applyFont="1" applyBorder="1" applyAlignment="1">
      <alignment horizontal="right" vertical="center"/>
    </xf>
    <xf numFmtId="164" fontId="8" fillId="0" borderId="18" xfId="13" applyNumberFormat="1" applyFont="1" applyBorder="1" applyAlignment="1">
      <alignment horizontal="right" vertical="center"/>
    </xf>
    <xf numFmtId="164" fontId="7" fillId="0" borderId="11" xfId="13" applyNumberFormat="1" applyFont="1" applyBorder="1" applyAlignment="1">
      <alignment horizontal="right" vertical="center"/>
    </xf>
    <xf numFmtId="164" fontId="7" fillId="0" borderId="15" xfId="13" applyNumberFormat="1" applyFont="1" applyBorder="1" applyAlignment="1">
      <alignment horizontal="right" vertical="center"/>
    </xf>
    <xf numFmtId="164" fontId="7" fillId="0" borderId="18" xfId="13" applyNumberFormat="1" applyFont="1" applyBorder="1" applyAlignment="1">
      <alignment horizontal="right" vertical="center"/>
    </xf>
    <xf numFmtId="0" fontId="5" fillId="0" borderId="40" xfId="3" applyFont="1" applyBorder="1" applyAlignment="1">
      <alignment horizontal="center" wrapText="1"/>
    </xf>
    <xf numFmtId="164" fontId="5" fillId="0" borderId="39" xfId="3" applyNumberFormat="1" applyFont="1" applyBorder="1" applyAlignment="1">
      <alignment horizontal="right" vertical="center"/>
    </xf>
    <xf numFmtId="164" fontId="8" fillId="0" borderId="37" xfId="3" applyNumberFormat="1" applyFont="1" applyBorder="1" applyAlignment="1">
      <alignment horizontal="right" vertical="center"/>
    </xf>
    <xf numFmtId="164" fontId="5" fillId="0" borderId="38" xfId="3" applyNumberFormat="1" applyFont="1" applyBorder="1" applyAlignment="1">
      <alignment horizontal="right" vertical="center"/>
    </xf>
    <xf numFmtId="164" fontId="5" fillId="0" borderId="41" xfId="3" applyNumberFormat="1" applyFont="1" applyBorder="1" applyAlignment="1">
      <alignment horizontal="right" vertical="center"/>
    </xf>
    <xf numFmtId="164" fontId="8" fillId="0" borderId="38" xfId="3" applyNumberFormat="1" applyFont="1" applyBorder="1" applyAlignment="1">
      <alignment horizontal="right" vertical="center"/>
    </xf>
    <xf numFmtId="164" fontId="8" fillId="0" borderId="41" xfId="3" applyNumberFormat="1" applyFont="1" applyBorder="1" applyAlignment="1">
      <alignment horizontal="right" vertical="center"/>
    </xf>
    <xf numFmtId="0" fontId="5" fillId="0" borderId="40" xfId="7" applyFont="1" applyBorder="1" applyAlignment="1">
      <alignment horizontal="center" wrapText="1"/>
    </xf>
    <xf numFmtId="166" fontId="5" fillId="0" borderId="39" xfId="7" applyNumberFormat="1" applyFont="1" applyBorder="1" applyAlignment="1">
      <alignment horizontal="right" vertical="center"/>
    </xf>
    <xf numFmtId="166" fontId="5" fillId="0" borderId="37" xfId="7" applyNumberFormat="1" applyFont="1" applyBorder="1" applyAlignment="1">
      <alignment horizontal="right" vertical="center"/>
    </xf>
    <xf numFmtId="164" fontId="5" fillId="0" borderId="38" xfId="7" applyNumberFormat="1" applyFont="1" applyBorder="1" applyAlignment="1">
      <alignment horizontal="right" vertical="center"/>
    </xf>
    <xf numFmtId="166" fontId="5" fillId="0" borderId="41" xfId="7" applyNumberFormat="1" applyFont="1" applyBorder="1" applyAlignment="1">
      <alignment horizontal="right" vertical="center"/>
    </xf>
    <xf numFmtId="166" fontId="5" fillId="0" borderId="38" xfId="7" applyNumberFormat="1" applyFont="1" applyBorder="1" applyAlignment="1">
      <alignment horizontal="right" vertical="center"/>
    </xf>
    <xf numFmtId="166" fontId="8" fillId="0" borderId="41" xfId="7" applyNumberFormat="1" applyFont="1" applyBorder="1" applyAlignment="1">
      <alignment horizontal="right" vertical="center"/>
    </xf>
    <xf numFmtId="164" fontId="5" fillId="0" borderId="41" xfId="7" applyNumberFormat="1" applyFont="1" applyBorder="1" applyAlignment="1">
      <alignment horizontal="right" vertical="center"/>
    </xf>
    <xf numFmtId="164" fontId="8" fillId="0" borderId="28" xfId="9" applyNumberFormat="1" applyFont="1" applyBorder="1" applyAlignment="1">
      <alignment horizontal="right" vertical="center"/>
    </xf>
    <xf numFmtId="0" fontId="12" fillId="0" borderId="23" xfId="9" applyFont="1" applyBorder="1" applyAlignment="1">
      <alignment horizontal="left" vertical="top"/>
    </xf>
    <xf numFmtId="164" fontId="12" fillId="0" borderId="13" xfId="9" applyNumberFormat="1" applyFont="1" applyBorder="1" applyAlignment="1">
      <alignment horizontal="right" vertical="center"/>
    </xf>
    <xf numFmtId="164" fontId="12" fillId="0" borderId="14" xfId="9" applyNumberFormat="1" applyFont="1" applyBorder="1" applyAlignment="1">
      <alignment horizontal="right" vertical="center"/>
    </xf>
    <xf numFmtId="164" fontId="12" fillId="0" borderId="15" xfId="9" applyNumberFormat="1" applyFont="1" applyBorder="1" applyAlignment="1">
      <alignment horizontal="right" vertical="center"/>
    </xf>
    <xf numFmtId="0" fontId="8" fillId="0" borderId="16" xfId="9" applyFont="1" applyBorder="1" applyAlignment="1">
      <alignment horizontal="right" vertical="center"/>
    </xf>
    <xf numFmtId="164" fontId="8" fillId="0" borderId="17" xfId="9" applyNumberFormat="1" applyFont="1" applyBorder="1" applyAlignment="1">
      <alignment horizontal="right" vertical="center"/>
    </xf>
    <xf numFmtId="164" fontId="8" fillId="0" borderId="18" xfId="9" applyNumberFormat="1" applyFont="1" applyBorder="1" applyAlignment="1">
      <alignment horizontal="right" vertical="center"/>
    </xf>
    <xf numFmtId="0" fontId="5" fillId="0" borderId="0" xfId="1" applyFont="1" applyAlignment="1">
      <alignment horizontal="center" wrapText="1"/>
    </xf>
    <xf numFmtId="0" fontId="13" fillId="0" borderId="0" xfId="0" applyFont="1"/>
    <xf numFmtId="0" fontId="5" fillId="0" borderId="19" xfId="3" applyFont="1" applyBorder="1" applyAlignment="1">
      <alignment horizontal="left" wrapText="1"/>
    </xf>
    <xf numFmtId="11" fontId="0" fillId="0" borderId="0" xfId="0" applyNumberFormat="1"/>
    <xf numFmtId="11" fontId="2" fillId="0" borderId="0" xfId="0" applyNumberFormat="1" applyFont="1"/>
    <xf numFmtId="0" fontId="14" fillId="0" borderId="0" xfId="0" applyFont="1"/>
    <xf numFmtId="0" fontId="4" fillId="0" borderId="0" xfId="1" applyFont="1" applyAlignment="1">
      <alignment horizontal="center" vertical="center" wrapText="1"/>
    </xf>
    <xf numFmtId="0" fontId="5" fillId="0" borderId="1" xfId="1" applyFont="1" applyBorder="1" applyAlignment="1">
      <alignment horizontal="left" wrapText="1"/>
    </xf>
    <xf numFmtId="0" fontId="5" fillId="0" borderId="5" xfId="1" applyFont="1" applyBorder="1" applyAlignment="1">
      <alignment horizontal="left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0" xfId="1" applyFont="1" applyAlignment="1">
      <alignment horizontal="left" vertical="top" wrapText="1"/>
    </xf>
    <xf numFmtId="0" fontId="4" fillId="0" borderId="0" xfId="2" applyFont="1" applyAlignment="1">
      <alignment horizontal="center" vertical="center" wrapText="1"/>
    </xf>
    <xf numFmtId="0" fontId="5" fillId="0" borderId="1" xfId="2" applyFont="1" applyBorder="1" applyAlignment="1">
      <alignment horizontal="left" wrapText="1"/>
    </xf>
    <xf numFmtId="0" fontId="5" fillId="0" borderId="5" xfId="2" applyFont="1" applyBorder="1" applyAlignment="1">
      <alignment horizontal="left" wrapText="1"/>
    </xf>
    <xf numFmtId="0" fontId="5" fillId="0" borderId="3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0" fontId="5" fillId="0" borderId="0" xfId="2" applyFont="1" applyAlignment="1">
      <alignment horizontal="left" vertical="top" wrapText="1"/>
    </xf>
    <xf numFmtId="0" fontId="5" fillId="0" borderId="31" xfId="3" applyFont="1" applyBorder="1" applyAlignment="1">
      <alignment horizontal="left" wrapText="1"/>
    </xf>
    <xf numFmtId="0" fontId="5" fillId="0" borderId="21" xfId="3" applyFont="1" applyBorder="1" applyAlignment="1">
      <alignment horizontal="left" wrapText="1"/>
    </xf>
    <xf numFmtId="0" fontId="5" fillId="0" borderId="29" xfId="3" applyFont="1" applyBorder="1" applyAlignment="1">
      <alignment horizontal="left" wrapText="1"/>
    </xf>
    <xf numFmtId="0" fontId="5" fillId="0" borderId="30" xfId="3" applyFont="1" applyBorder="1" applyAlignment="1">
      <alignment horizontal="left" wrapText="1"/>
    </xf>
    <xf numFmtId="0" fontId="5" fillId="0" borderId="2" xfId="3" applyFont="1" applyBorder="1" applyAlignment="1">
      <alignment horizontal="center" wrapText="1"/>
    </xf>
    <xf numFmtId="0" fontId="5" fillId="0" borderId="6" xfId="3" applyFont="1" applyBorder="1" applyAlignment="1">
      <alignment horizontal="center" wrapText="1"/>
    </xf>
    <xf numFmtId="0" fontId="5" fillId="0" borderId="3" xfId="3" applyFont="1" applyBorder="1" applyAlignment="1">
      <alignment horizontal="center" wrapText="1"/>
    </xf>
    <xf numFmtId="0" fontId="5" fillId="0" borderId="7" xfId="3" applyFont="1" applyBorder="1" applyAlignment="1">
      <alignment horizontal="center" wrapText="1"/>
    </xf>
    <xf numFmtId="0" fontId="5" fillId="0" borderId="36" xfId="3" applyFont="1" applyBorder="1" applyAlignment="1">
      <alignment horizontal="center" wrapText="1"/>
    </xf>
    <xf numFmtId="0" fontId="5" fillId="0" borderId="4" xfId="3" applyFont="1" applyBorder="1" applyAlignment="1">
      <alignment horizontal="center" wrapText="1"/>
    </xf>
    <xf numFmtId="0" fontId="4" fillId="0" borderId="0" xfId="3" applyFont="1" applyAlignment="1">
      <alignment horizontal="center" vertical="center" wrapText="1"/>
    </xf>
    <xf numFmtId="0" fontId="5" fillId="0" borderId="1" xfId="3" applyFont="1" applyBorder="1" applyAlignment="1">
      <alignment horizontal="left" wrapText="1"/>
    </xf>
    <xf numFmtId="0" fontId="5" fillId="0" borderId="5" xfId="3" applyFont="1" applyBorder="1" applyAlignment="1">
      <alignment horizontal="left" wrapText="1"/>
    </xf>
    <xf numFmtId="0" fontId="5" fillId="0" borderId="0" xfId="3" applyFont="1" applyAlignment="1">
      <alignment horizontal="left" vertical="top" wrapText="1"/>
    </xf>
    <xf numFmtId="0" fontId="5" fillId="2" borderId="0" xfId="3" applyFont="1" applyFill="1"/>
    <xf numFmtId="0" fontId="8" fillId="0" borderId="20" xfId="3" applyFont="1" applyBorder="1" applyAlignment="1">
      <alignment horizontal="left" vertical="top"/>
    </xf>
    <xf numFmtId="0" fontId="8" fillId="0" borderId="22" xfId="3" applyFont="1" applyBorder="1" applyAlignment="1">
      <alignment horizontal="left" vertical="top" wrapText="1"/>
    </xf>
    <xf numFmtId="0" fontId="8" fillId="0" borderId="24" xfId="3" applyFont="1" applyBorder="1" applyAlignment="1">
      <alignment horizontal="left" vertical="top" wrapText="1"/>
    </xf>
    <xf numFmtId="0" fontId="8" fillId="0" borderId="24" xfId="3" applyFont="1" applyBorder="1" applyAlignment="1">
      <alignment horizontal="left" vertical="top"/>
    </xf>
    <xf numFmtId="0" fontId="8" fillId="0" borderId="29" xfId="3" applyFont="1" applyBorder="1" applyAlignment="1">
      <alignment horizontal="left" vertical="top" wrapText="1"/>
    </xf>
    <xf numFmtId="0" fontId="3" fillId="0" borderId="0" xfId="3"/>
    <xf numFmtId="0" fontId="4" fillId="0" borderId="0" xfId="4" applyFont="1" applyAlignment="1">
      <alignment horizontal="center" vertical="center" wrapText="1"/>
    </xf>
    <xf numFmtId="0" fontId="5" fillId="0" borderId="1" xfId="4" applyFont="1" applyBorder="1" applyAlignment="1">
      <alignment horizontal="left" wrapText="1"/>
    </xf>
    <xf numFmtId="0" fontId="5" fillId="0" borderId="5" xfId="4" applyFont="1" applyBorder="1" applyAlignment="1">
      <alignment horizontal="left" wrapText="1"/>
    </xf>
    <xf numFmtId="0" fontId="5" fillId="0" borderId="3" xfId="4" applyFont="1" applyBorder="1" applyAlignment="1">
      <alignment horizontal="center" wrapText="1"/>
    </xf>
    <xf numFmtId="0" fontId="5" fillId="0" borderId="4" xfId="4" applyFont="1" applyBorder="1" applyAlignment="1">
      <alignment horizontal="center" wrapText="1"/>
    </xf>
    <xf numFmtId="0" fontId="5" fillId="0" borderId="0" xfId="4" applyFont="1" applyAlignment="1">
      <alignment horizontal="left" vertical="top" wrapText="1"/>
    </xf>
    <xf numFmtId="0" fontId="4" fillId="0" borderId="0" xfId="6" applyFont="1" applyAlignment="1">
      <alignment horizontal="center" vertical="center" wrapText="1"/>
    </xf>
    <xf numFmtId="0" fontId="5" fillId="0" borderId="1" xfId="6" applyFont="1" applyBorder="1" applyAlignment="1">
      <alignment horizontal="left" wrapText="1"/>
    </xf>
    <xf numFmtId="0" fontId="5" fillId="0" borderId="5" xfId="6" applyFont="1" applyBorder="1" applyAlignment="1">
      <alignment horizontal="left" wrapText="1"/>
    </xf>
    <xf numFmtId="0" fontId="5" fillId="0" borderId="3" xfId="6" applyFont="1" applyBorder="1" applyAlignment="1">
      <alignment horizontal="center" wrapText="1"/>
    </xf>
    <xf numFmtId="0" fontId="5" fillId="0" borderId="4" xfId="6" applyFont="1" applyBorder="1" applyAlignment="1">
      <alignment horizontal="center" wrapText="1"/>
    </xf>
    <xf numFmtId="0" fontId="5" fillId="0" borderId="0" xfId="6" applyFont="1" applyAlignment="1">
      <alignment horizontal="left" vertical="top" wrapText="1"/>
    </xf>
    <xf numFmtId="0" fontId="4" fillId="0" borderId="0" xfId="5" applyFont="1" applyAlignment="1">
      <alignment horizontal="center" vertical="center" wrapText="1"/>
    </xf>
    <xf numFmtId="0" fontId="11" fillId="0" borderId="1" xfId="5" applyFont="1" applyBorder="1" applyAlignment="1">
      <alignment horizontal="left" wrapText="1"/>
    </xf>
    <xf numFmtId="0" fontId="11" fillId="0" borderId="5" xfId="5" applyFont="1" applyBorder="1" applyAlignment="1">
      <alignment horizontal="left" wrapText="1"/>
    </xf>
    <xf numFmtId="0" fontId="11" fillId="0" borderId="3" xfId="5" applyFont="1" applyBorder="1" applyAlignment="1">
      <alignment horizontal="center" wrapText="1"/>
    </xf>
    <xf numFmtId="0" fontId="11" fillId="0" borderId="4" xfId="5" applyFont="1" applyBorder="1" applyAlignment="1">
      <alignment horizontal="center" wrapText="1"/>
    </xf>
    <xf numFmtId="0" fontId="11" fillId="0" borderId="0" xfId="5" applyFont="1" applyAlignment="1">
      <alignment horizontal="left" vertical="top" wrapText="1"/>
    </xf>
    <xf numFmtId="0" fontId="4" fillId="0" borderId="0" xfId="7" applyFont="1" applyAlignment="1">
      <alignment horizontal="center" vertical="center" wrapText="1"/>
    </xf>
    <xf numFmtId="0" fontId="5" fillId="0" borderId="1" xfId="7" applyFont="1" applyBorder="1" applyAlignment="1">
      <alignment horizontal="left" wrapText="1"/>
    </xf>
    <xf numFmtId="0" fontId="5" fillId="0" borderId="5" xfId="7" applyFont="1" applyBorder="1" applyAlignment="1">
      <alignment horizontal="left" wrapText="1"/>
    </xf>
    <xf numFmtId="0" fontId="5" fillId="0" borderId="3" xfId="7" applyFont="1" applyBorder="1" applyAlignment="1">
      <alignment horizontal="center" wrapText="1"/>
    </xf>
    <xf numFmtId="0" fontId="5" fillId="0" borderId="4" xfId="7" applyFont="1" applyBorder="1" applyAlignment="1">
      <alignment horizontal="center" wrapText="1"/>
    </xf>
    <xf numFmtId="0" fontId="5" fillId="0" borderId="0" xfId="7" applyFont="1" applyAlignment="1">
      <alignment horizontal="left" vertical="top" wrapText="1"/>
    </xf>
    <xf numFmtId="0" fontId="8" fillId="0" borderId="20" xfId="7" applyFont="1" applyBorder="1" applyAlignment="1">
      <alignment horizontal="left" vertical="top"/>
    </xf>
    <xf numFmtId="0" fontId="8" fillId="0" borderId="22" xfId="7" applyFont="1" applyBorder="1" applyAlignment="1">
      <alignment horizontal="left" vertical="top" wrapText="1"/>
    </xf>
    <xf numFmtId="0" fontId="8" fillId="0" borderId="24" xfId="7" applyFont="1" applyBorder="1" applyAlignment="1">
      <alignment horizontal="left" vertical="top" wrapText="1"/>
    </xf>
    <xf numFmtId="0" fontId="5" fillId="2" borderId="0" xfId="7" applyFont="1" applyFill="1"/>
    <xf numFmtId="0" fontId="3" fillId="0" borderId="0" xfId="7"/>
    <xf numFmtId="0" fontId="5" fillId="0" borderId="31" xfId="7" applyFont="1" applyBorder="1" applyAlignment="1">
      <alignment horizontal="left" wrapText="1"/>
    </xf>
    <xf numFmtId="0" fontId="5" fillId="0" borderId="21" xfId="7" applyFont="1" applyBorder="1" applyAlignment="1">
      <alignment horizontal="left" wrapText="1"/>
    </xf>
    <xf numFmtId="0" fontId="5" fillId="0" borderId="29" xfId="7" applyFont="1" applyBorder="1" applyAlignment="1">
      <alignment horizontal="left" wrapText="1"/>
    </xf>
    <xf numFmtId="0" fontId="5" fillId="0" borderId="30" xfId="7" applyFont="1" applyBorder="1" applyAlignment="1">
      <alignment horizontal="left" wrapText="1"/>
    </xf>
    <xf numFmtId="0" fontId="5" fillId="0" borderId="2" xfId="7" applyFont="1" applyBorder="1" applyAlignment="1">
      <alignment horizontal="center" wrapText="1"/>
    </xf>
    <xf numFmtId="0" fontId="5" fillId="0" borderId="6" xfId="7" applyFont="1" applyBorder="1" applyAlignment="1">
      <alignment horizontal="center" wrapText="1"/>
    </xf>
    <xf numFmtId="0" fontId="5" fillId="0" borderId="7" xfId="7" applyFont="1" applyBorder="1" applyAlignment="1">
      <alignment horizontal="center" wrapText="1"/>
    </xf>
    <xf numFmtId="0" fontId="5" fillId="0" borderId="36" xfId="7" applyFont="1" applyBorder="1" applyAlignment="1">
      <alignment horizontal="center" wrapText="1"/>
    </xf>
    <xf numFmtId="0" fontId="8" fillId="0" borderId="24" xfId="7" applyFont="1" applyBorder="1" applyAlignment="1">
      <alignment horizontal="left" vertical="top"/>
    </xf>
    <xf numFmtId="0" fontId="5" fillId="0" borderId="24" xfId="7" applyFont="1" applyBorder="1" applyAlignment="1">
      <alignment horizontal="left" vertical="top"/>
    </xf>
    <xf numFmtId="0" fontId="5" fillId="0" borderId="22" xfId="7" applyFont="1" applyBorder="1" applyAlignment="1">
      <alignment horizontal="left" vertical="top" wrapText="1"/>
    </xf>
    <xf numFmtId="0" fontId="5" fillId="0" borderId="29" xfId="7" applyFont="1" applyBorder="1" applyAlignment="1">
      <alignment horizontal="left" vertical="top" wrapText="1"/>
    </xf>
    <xf numFmtId="0" fontId="5" fillId="0" borderId="0" xfId="8" applyFont="1" applyAlignment="1">
      <alignment horizontal="left" vertical="top" wrapText="1"/>
    </xf>
    <xf numFmtId="0" fontId="4" fillId="0" borderId="0" xfId="8" applyFont="1" applyAlignment="1">
      <alignment horizontal="center" vertical="center" wrapText="1"/>
    </xf>
    <xf numFmtId="0" fontId="5" fillId="0" borderId="1" xfId="8" applyFont="1" applyBorder="1" applyAlignment="1">
      <alignment horizontal="left" wrapText="1"/>
    </xf>
    <xf numFmtId="0" fontId="5" fillId="0" borderId="5" xfId="8" applyFont="1" applyBorder="1" applyAlignment="1">
      <alignment horizontal="left" wrapText="1"/>
    </xf>
    <xf numFmtId="0" fontId="5" fillId="0" borderId="3" xfId="8" applyFont="1" applyBorder="1" applyAlignment="1">
      <alignment horizontal="center" wrapText="1"/>
    </xf>
    <xf numFmtId="0" fontId="5" fillId="0" borderId="4" xfId="8" applyFont="1" applyBorder="1" applyAlignment="1">
      <alignment horizontal="center" wrapText="1"/>
    </xf>
    <xf numFmtId="0" fontId="5" fillId="0" borderId="0" xfId="9" applyFont="1" applyAlignment="1">
      <alignment horizontal="left" vertical="top" wrapText="1"/>
    </xf>
    <xf numFmtId="0" fontId="5" fillId="0" borderId="20" xfId="9" applyFont="1" applyBorder="1" applyAlignment="1">
      <alignment horizontal="left" vertical="top"/>
    </xf>
    <xf numFmtId="0" fontId="5" fillId="0" borderId="22" xfId="9" applyFont="1" applyBorder="1" applyAlignment="1">
      <alignment horizontal="left" vertical="top" wrapText="1"/>
    </xf>
    <xf numFmtId="0" fontId="5" fillId="0" borderId="24" xfId="9" applyFont="1" applyBorder="1" applyAlignment="1">
      <alignment horizontal="left" vertical="top" wrapText="1"/>
    </xf>
    <xf numFmtId="0" fontId="5" fillId="0" borderId="24" xfId="9" applyFont="1" applyBorder="1" applyAlignment="1">
      <alignment horizontal="left" vertical="top"/>
    </xf>
    <xf numFmtId="0" fontId="5" fillId="0" borderId="29" xfId="9" applyFont="1" applyBorder="1" applyAlignment="1">
      <alignment horizontal="left" vertical="top" wrapText="1"/>
    </xf>
    <xf numFmtId="0" fontId="5" fillId="0" borderId="34" xfId="9" applyFont="1" applyBorder="1" applyAlignment="1">
      <alignment horizontal="left" vertical="top" wrapText="1"/>
    </xf>
    <xf numFmtId="0" fontId="5" fillId="0" borderId="35" xfId="9" applyFont="1" applyBorder="1" applyAlignment="1">
      <alignment horizontal="left" vertical="top"/>
    </xf>
    <xf numFmtId="0" fontId="5" fillId="0" borderId="22" xfId="9" applyFont="1" applyBorder="1" applyAlignment="1">
      <alignment horizontal="left" vertical="top"/>
    </xf>
    <xf numFmtId="0" fontId="5" fillId="0" borderId="29" xfId="9" applyFont="1" applyBorder="1" applyAlignment="1">
      <alignment horizontal="left" vertical="top"/>
    </xf>
    <xf numFmtId="0" fontId="4" fillId="0" borderId="0" xfId="9" applyFont="1" applyAlignment="1">
      <alignment horizontal="center" vertical="center" wrapText="1"/>
    </xf>
    <xf numFmtId="0" fontId="5" fillId="2" borderId="0" xfId="9" applyFont="1" applyFill="1"/>
    <xf numFmtId="0" fontId="3" fillId="0" borderId="0" xfId="9"/>
    <xf numFmtId="0" fontId="5" fillId="0" borderId="31" xfId="9" applyFont="1" applyBorder="1" applyAlignment="1">
      <alignment horizontal="left" wrapText="1"/>
    </xf>
    <xf numFmtId="0" fontId="5" fillId="0" borderId="21" xfId="9" applyFont="1" applyBorder="1" applyAlignment="1">
      <alignment horizontal="left" wrapText="1"/>
    </xf>
    <xf numFmtId="0" fontId="5" fillId="0" borderId="29" xfId="9" applyFont="1" applyBorder="1" applyAlignment="1">
      <alignment horizontal="left" wrapText="1"/>
    </xf>
    <xf numFmtId="0" fontId="5" fillId="0" borderId="30" xfId="9" applyFont="1" applyBorder="1" applyAlignment="1">
      <alignment horizontal="left" wrapText="1"/>
    </xf>
    <xf numFmtId="0" fontId="5" fillId="0" borderId="2" xfId="9" applyFont="1" applyBorder="1" applyAlignment="1">
      <alignment horizontal="center" wrapText="1"/>
    </xf>
    <xf numFmtId="0" fontId="5" fillId="0" borderId="6" xfId="9" applyFont="1" applyBorder="1" applyAlignment="1">
      <alignment horizontal="center" wrapText="1"/>
    </xf>
    <xf numFmtId="0" fontId="5" fillId="0" borderId="3" xfId="9" applyFont="1" applyBorder="1" applyAlignment="1">
      <alignment horizontal="center" wrapText="1"/>
    </xf>
    <xf numFmtId="0" fontId="5" fillId="0" borderId="7" xfId="9" applyFont="1" applyBorder="1" applyAlignment="1">
      <alignment horizontal="center" wrapText="1"/>
    </xf>
    <xf numFmtId="0" fontId="5" fillId="0" borderId="4" xfId="9" applyFont="1" applyBorder="1" applyAlignment="1">
      <alignment horizontal="center" wrapText="1"/>
    </xf>
    <xf numFmtId="0" fontId="5" fillId="0" borderId="10" xfId="9" applyFont="1" applyBorder="1" applyAlignment="1">
      <alignment horizontal="center" wrapText="1"/>
    </xf>
    <xf numFmtId="0" fontId="5" fillId="0" borderId="17" xfId="9" applyFont="1" applyBorder="1" applyAlignment="1">
      <alignment horizontal="center" wrapText="1"/>
    </xf>
    <xf numFmtId="0" fontId="5" fillId="0" borderId="36" xfId="9" applyFont="1" applyBorder="1" applyAlignment="1">
      <alignment horizontal="center" wrapText="1"/>
    </xf>
    <xf numFmtId="0" fontId="5" fillId="0" borderId="32" xfId="9" applyFont="1" applyBorder="1" applyAlignment="1">
      <alignment horizontal="center" wrapText="1"/>
    </xf>
    <xf numFmtId="0" fontId="5" fillId="0" borderId="31" xfId="9" applyFont="1" applyBorder="1" applyAlignment="1">
      <alignment horizontal="left" vertical="top"/>
    </xf>
    <xf numFmtId="0" fontId="5" fillId="0" borderId="1" xfId="9" applyFont="1" applyBorder="1" applyAlignment="1">
      <alignment horizontal="left" wrapText="1"/>
    </xf>
    <xf numFmtId="0" fontId="5" fillId="0" borderId="5" xfId="9" applyFont="1" applyBorder="1" applyAlignment="1">
      <alignment horizontal="left" wrapText="1"/>
    </xf>
    <xf numFmtId="0" fontId="5" fillId="2" borderId="33" xfId="9" applyFont="1" applyFill="1" applyBorder="1"/>
    <xf numFmtId="0" fontId="5" fillId="0" borderId="9" xfId="9" applyFont="1" applyBorder="1" applyAlignment="1">
      <alignment horizontal="center" wrapText="1"/>
    </xf>
    <xf numFmtId="0" fontId="5" fillId="0" borderId="16" xfId="9" applyFont="1" applyBorder="1" applyAlignment="1">
      <alignment horizontal="center" wrapText="1"/>
    </xf>
    <xf numFmtId="0" fontId="4" fillId="0" borderId="0" xfId="10" applyFont="1" applyAlignment="1">
      <alignment horizontal="center" vertical="center" wrapText="1"/>
    </xf>
    <xf numFmtId="0" fontId="5" fillId="0" borderId="1" xfId="10" applyFont="1" applyBorder="1" applyAlignment="1">
      <alignment horizontal="left" wrapText="1"/>
    </xf>
    <xf numFmtId="0" fontId="5" fillId="0" borderId="5" xfId="10" applyFont="1" applyBorder="1" applyAlignment="1">
      <alignment horizontal="left" wrapText="1"/>
    </xf>
    <xf numFmtId="0" fontId="5" fillId="0" borderId="3" xfId="10" applyFont="1" applyBorder="1" applyAlignment="1">
      <alignment horizontal="center" wrapText="1"/>
    </xf>
    <xf numFmtId="0" fontId="5" fillId="0" borderId="4" xfId="10" applyFont="1" applyBorder="1" applyAlignment="1">
      <alignment horizontal="center" wrapText="1"/>
    </xf>
    <xf numFmtId="0" fontId="5" fillId="0" borderId="0" xfId="10" applyFont="1" applyAlignment="1">
      <alignment horizontal="left" vertical="top" wrapText="1"/>
    </xf>
    <xf numFmtId="0" fontId="4" fillId="0" borderId="0" xfId="11" applyFont="1" applyAlignment="1">
      <alignment horizontal="center" vertical="center" wrapText="1"/>
    </xf>
    <xf numFmtId="0" fontId="5" fillId="0" borderId="1" xfId="11" applyFont="1" applyBorder="1" applyAlignment="1">
      <alignment horizontal="left" wrapText="1"/>
    </xf>
    <xf numFmtId="0" fontId="5" fillId="0" borderId="5" xfId="11" applyFont="1" applyBorder="1" applyAlignment="1">
      <alignment horizontal="left" wrapText="1"/>
    </xf>
    <xf numFmtId="0" fontId="5" fillId="0" borderId="3" xfId="11" applyFont="1" applyBorder="1" applyAlignment="1">
      <alignment horizontal="center" wrapText="1"/>
    </xf>
    <xf numFmtId="0" fontId="5" fillId="0" borderId="4" xfId="11" applyFont="1" applyBorder="1" applyAlignment="1">
      <alignment horizontal="center" wrapText="1"/>
    </xf>
    <xf numFmtId="0" fontId="5" fillId="0" borderId="0" xfId="11" applyFont="1" applyAlignment="1">
      <alignment horizontal="left" vertical="top" wrapText="1"/>
    </xf>
    <xf numFmtId="0" fontId="4" fillId="0" borderId="0" xfId="12" applyFont="1" applyAlignment="1">
      <alignment horizontal="center" vertical="center" wrapText="1"/>
    </xf>
    <xf numFmtId="0" fontId="5" fillId="0" borderId="1" xfId="12" applyFont="1" applyBorder="1" applyAlignment="1">
      <alignment horizontal="left" wrapText="1"/>
    </xf>
    <xf numFmtId="0" fontId="5" fillId="0" borderId="5" xfId="12" applyFont="1" applyBorder="1" applyAlignment="1">
      <alignment horizontal="left" wrapText="1"/>
    </xf>
    <xf numFmtId="0" fontId="5" fillId="0" borderId="20" xfId="12" applyFont="1" applyBorder="1" applyAlignment="1">
      <alignment horizontal="center" wrapText="1"/>
    </xf>
    <xf numFmtId="0" fontId="5" fillId="0" borderId="42" xfId="12" applyFont="1" applyBorder="1" applyAlignment="1">
      <alignment horizontal="center" wrapText="1"/>
    </xf>
    <xf numFmtId="0" fontId="5" fillId="0" borderId="32" xfId="12" applyFont="1" applyBorder="1" applyAlignment="1">
      <alignment horizontal="center" wrapText="1"/>
    </xf>
    <xf numFmtId="0" fontId="5" fillId="0" borderId="0" xfId="12" applyFont="1" applyAlignment="1">
      <alignment horizontal="left" vertical="top" wrapText="1"/>
    </xf>
    <xf numFmtId="0" fontId="5" fillId="0" borderId="0" xfId="13" applyFont="1" applyAlignment="1">
      <alignment horizontal="left" vertical="top" wrapText="1"/>
    </xf>
    <xf numFmtId="0" fontId="5" fillId="0" borderId="24" xfId="13" applyFont="1" applyBorder="1" applyAlignment="1">
      <alignment horizontal="left" vertical="top"/>
    </xf>
    <xf numFmtId="0" fontId="5" fillId="0" borderId="22" xfId="13" applyFont="1" applyBorder="1" applyAlignment="1">
      <alignment horizontal="left" vertical="top" wrapText="1"/>
    </xf>
    <xf numFmtId="0" fontId="5" fillId="0" borderId="24" xfId="13" applyFont="1" applyBorder="1" applyAlignment="1">
      <alignment horizontal="left" vertical="top" wrapText="1"/>
    </xf>
    <xf numFmtId="0" fontId="5" fillId="0" borderId="29" xfId="13" applyFont="1" applyBorder="1" applyAlignment="1">
      <alignment horizontal="left" vertical="top" wrapText="1"/>
    </xf>
    <xf numFmtId="0" fontId="4" fillId="0" borderId="0" xfId="13" applyFont="1" applyAlignment="1">
      <alignment horizontal="center" vertical="center" wrapText="1"/>
    </xf>
    <xf numFmtId="0" fontId="5" fillId="0" borderId="1" xfId="13" applyFont="1" applyBorder="1" applyAlignment="1">
      <alignment horizontal="left" wrapText="1"/>
    </xf>
    <xf numFmtId="0" fontId="5" fillId="0" borderId="5" xfId="13" applyFont="1" applyBorder="1" applyAlignment="1">
      <alignment horizontal="left" wrapText="1"/>
    </xf>
    <xf numFmtId="0" fontId="5" fillId="0" borderId="3" xfId="13" applyFont="1" applyBorder="1" applyAlignment="1">
      <alignment horizontal="center" wrapText="1"/>
    </xf>
    <xf numFmtId="0" fontId="5" fillId="0" borderId="4" xfId="13" applyFont="1" applyBorder="1" applyAlignment="1">
      <alignment horizontal="center" wrapText="1"/>
    </xf>
    <xf numFmtId="0" fontId="5" fillId="0" borderId="31" xfId="13" applyFont="1" applyBorder="1" applyAlignment="1">
      <alignment horizontal="left" wrapText="1"/>
    </xf>
    <xf numFmtId="0" fontId="5" fillId="0" borderId="21" xfId="13" applyFont="1" applyBorder="1" applyAlignment="1">
      <alignment horizontal="left" wrapText="1"/>
    </xf>
    <xf numFmtId="0" fontId="5" fillId="0" borderId="29" xfId="13" applyFont="1" applyBorder="1" applyAlignment="1">
      <alignment horizontal="left" wrapText="1"/>
    </xf>
    <xf numFmtId="0" fontId="5" fillId="0" borderId="30" xfId="13" applyFont="1" applyBorder="1" applyAlignment="1">
      <alignment horizontal="left" wrapText="1"/>
    </xf>
    <xf numFmtId="0" fontId="5" fillId="2" borderId="0" xfId="13" applyFont="1" applyFill="1"/>
    <xf numFmtId="0" fontId="3" fillId="0" borderId="0" xfId="13"/>
    <xf numFmtId="0" fontId="5" fillId="0" borderId="7" xfId="13" applyFont="1" applyBorder="1" applyAlignment="1">
      <alignment horizontal="center" wrapText="1"/>
    </xf>
    <xf numFmtId="0" fontId="5" fillId="0" borderId="20" xfId="13" applyFont="1" applyBorder="1" applyAlignment="1">
      <alignment horizontal="left" vertical="top"/>
    </xf>
    <xf numFmtId="0" fontId="5" fillId="0" borderId="2" xfId="13" applyFont="1" applyBorder="1" applyAlignment="1">
      <alignment horizontal="center" wrapText="1"/>
    </xf>
    <xf numFmtId="0" fontId="5" fillId="0" borderId="6" xfId="13" applyFont="1" applyBorder="1" applyAlignment="1">
      <alignment horizontal="center" wrapText="1"/>
    </xf>
  </cellXfs>
  <cellStyles count="14">
    <cellStyle name="Normal" xfId="0" builtinId="0"/>
    <cellStyle name="Normal_J1" xfId="10" xr:uid="{621A22E8-C88F-4A91-9F75-FA85E0E0E3F8}"/>
    <cellStyle name="Normal_J2" xfId="11" xr:uid="{E518DC29-0F6F-4C69-AEDE-90D6DFE65C61}"/>
    <cellStyle name="Normal_J3" xfId="12" xr:uid="{6F2B05A4-47D3-4E40-BBE5-396987053A92}"/>
    <cellStyle name="Normal_J4" xfId="13" xr:uid="{0C43092D-8F6F-44E3-805D-E977CBD07CE5}"/>
    <cellStyle name="Normal_loading" xfId="8" xr:uid="{AC27B61C-4CEB-4B63-976E-3F64C42F5D96}"/>
    <cellStyle name="Normal_TimetoV1" xfId="4" xr:uid="{8337AEE1-05B0-4759-A20D-D7FB9F9F6863}"/>
    <cellStyle name="Normal_TimetoV2" xfId="5" xr:uid="{D42B22FD-B3D6-4229-9A36-94270046B495}"/>
    <cellStyle name="Normal_TimetoV2_1" xfId="6" xr:uid="{BEEE9C25-FBAC-4266-84EA-2D1698F07795}"/>
    <cellStyle name="Normal_TimetoV3" xfId="7" xr:uid="{D3D4A1DD-B969-498C-A30E-8D63DD10CCCB}"/>
    <cellStyle name="Normal_unloading" xfId="9" xr:uid="{BA8D7349-9D58-428E-B532-1F6F927A0437}"/>
    <cellStyle name="Normal_V1_1" xfId="1" xr:uid="{2968E321-71AD-4E37-A363-E724BE8FE8A9}"/>
    <cellStyle name="Normal_V2" xfId="2" xr:uid="{54E6449B-5100-4AF3-8F79-AA1FC75BD9D5}"/>
    <cellStyle name="Normal_V3" xfId="3" xr:uid="{22C3BDAB-945B-44F2-A1D9-7158919A36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9C4D8-4868-471A-A1FC-6C095A5B7A16}">
  <dimension ref="A1:AB115"/>
  <sheetViews>
    <sheetView tabSelected="1" topLeftCell="A62" workbookViewId="0">
      <selection activeCell="E3" sqref="E3:J24"/>
    </sheetView>
  </sheetViews>
  <sheetFormatPr baseColWidth="10" defaultColWidth="8.83203125" defaultRowHeight="15"/>
  <cols>
    <col min="3" max="3" width="10.33203125" customWidth="1"/>
    <col min="4" max="4" width="10.1640625" customWidth="1"/>
    <col min="5" max="5" width="10" customWidth="1"/>
    <col min="6" max="6" width="10.5" customWidth="1"/>
    <col min="9" max="9" width="10.1640625" customWidth="1"/>
    <col min="10" max="10" width="13.1640625" customWidth="1"/>
    <col min="11" max="11" width="12.5" customWidth="1"/>
  </cols>
  <sheetData>
    <row r="1" spans="1:21">
      <c r="B1" t="s">
        <v>1</v>
      </c>
      <c r="C1" t="s">
        <v>2</v>
      </c>
      <c r="S1" t="s">
        <v>131</v>
      </c>
      <c r="T1" t="s">
        <v>1</v>
      </c>
      <c r="U1" t="s">
        <v>2</v>
      </c>
    </row>
    <row r="2" spans="1:21">
      <c r="A2" t="s">
        <v>0</v>
      </c>
      <c r="B2">
        <v>1.0679601719703133</v>
      </c>
      <c r="C2">
        <v>1.0860239950689248</v>
      </c>
      <c r="S2" t="s">
        <v>0</v>
      </c>
      <c r="T2">
        <v>2.0502924331412116</v>
      </c>
      <c r="U2">
        <v>2.5857871872871576</v>
      </c>
    </row>
    <row r="3" spans="1:21">
      <c r="A3" t="s">
        <v>5</v>
      </c>
      <c r="B3">
        <v>1.1130681279765116</v>
      </c>
      <c r="C3">
        <v>1.1999835786682858</v>
      </c>
      <c r="S3" t="s">
        <v>5</v>
      </c>
      <c r="T3">
        <v>1.6893047818738269</v>
      </c>
      <c r="U3">
        <v>2.1993644566143802</v>
      </c>
    </row>
    <row r="4" spans="1:21">
      <c r="A4" t="s">
        <v>6</v>
      </c>
      <c r="B4">
        <v>1.0175403898909303</v>
      </c>
      <c r="C4">
        <v>1.0272048167167962</v>
      </c>
      <c r="S4" t="s">
        <v>6</v>
      </c>
      <c r="T4">
        <v>2.0383161076029293</v>
      </c>
      <c r="U4">
        <v>2.363784641758516</v>
      </c>
    </row>
    <row r="5" spans="1:21">
      <c r="A5" t="s">
        <v>7</v>
      </c>
      <c r="B5">
        <v>1.0979128625544483</v>
      </c>
      <c r="C5">
        <v>1.1173977302608171</v>
      </c>
      <c r="S5" t="s">
        <v>7</v>
      </c>
      <c r="T5">
        <v>1.9224363946816323</v>
      </c>
      <c r="U5">
        <v>2.5248977654686802</v>
      </c>
    </row>
    <row r="6" spans="1:21">
      <c r="A6" t="s">
        <v>8</v>
      </c>
      <c r="B6">
        <v>0.95448110711354717</v>
      </c>
      <c r="C6">
        <v>1.0587038564144877</v>
      </c>
      <c r="S6" t="s">
        <v>8</v>
      </c>
      <c r="T6">
        <v>2.4820660956282801</v>
      </c>
      <c r="U6">
        <v>2.6007469376714201</v>
      </c>
    </row>
    <row r="7" spans="1:21">
      <c r="A7" t="s">
        <v>9</v>
      </c>
      <c r="B7">
        <v>0.98415922325955374</v>
      </c>
      <c r="C7">
        <v>1.1034460022095776</v>
      </c>
      <c r="S7" t="s">
        <v>9</v>
      </c>
      <c r="T7">
        <v>2.3178517105575467</v>
      </c>
      <c r="U7">
        <v>2.4642422882381356</v>
      </c>
    </row>
    <row r="8" spans="1:21">
      <c r="A8" t="s">
        <v>10</v>
      </c>
      <c r="B8">
        <v>0.99635286147350643</v>
      </c>
      <c r="C8">
        <v>1.0696302450139257</v>
      </c>
      <c r="S8" t="s">
        <v>10</v>
      </c>
      <c r="T8">
        <v>3.1580182704027302</v>
      </c>
      <c r="U8">
        <v>3.564834077332129</v>
      </c>
    </row>
    <row r="9" spans="1:21">
      <c r="A9" t="s">
        <v>11</v>
      </c>
      <c r="B9">
        <v>1.1356509810429993</v>
      </c>
      <c r="C9">
        <v>1.1716838304018082</v>
      </c>
      <c r="S9" t="s">
        <v>11</v>
      </c>
      <c r="T9">
        <v>2.2142350225026299</v>
      </c>
      <c r="U9">
        <v>2.8233823671645699</v>
      </c>
    </row>
    <row r="10" spans="1:21">
      <c r="A10" t="s">
        <v>12</v>
      </c>
      <c r="B10">
        <v>1.0512974795431496</v>
      </c>
      <c r="C10">
        <v>1.2492833201077544</v>
      </c>
      <c r="S10" t="s">
        <v>12</v>
      </c>
      <c r="T10">
        <v>2.07104829298977</v>
      </c>
      <c r="U10">
        <v>2.88581594596622</v>
      </c>
    </row>
    <row r="11" spans="1:21">
      <c r="A11" t="s">
        <v>13</v>
      </c>
      <c r="B11">
        <v>1.3076317680575955</v>
      </c>
      <c r="C11">
        <v>1.3084095748323965</v>
      </c>
      <c r="S11" t="s">
        <v>13</v>
      </c>
      <c r="T11">
        <v>2.6980786737353073</v>
      </c>
      <c r="U11">
        <v>3.6359762916795497</v>
      </c>
    </row>
    <row r="12" spans="1:21">
      <c r="A12" t="s">
        <v>14</v>
      </c>
      <c r="B12">
        <v>1.1441663503335242</v>
      </c>
      <c r="C12">
        <v>1.2071694444610244</v>
      </c>
      <c r="S12" t="s">
        <v>14</v>
      </c>
      <c r="T12">
        <v>2.9636936961817901</v>
      </c>
      <c r="U12">
        <v>3.1395809145416802</v>
      </c>
    </row>
    <row r="13" spans="1:21">
      <c r="A13" t="s">
        <v>15</v>
      </c>
      <c r="B13">
        <v>1.2095033285381347</v>
      </c>
      <c r="C13">
        <v>1.2111017827004817</v>
      </c>
      <c r="S13" t="s">
        <v>15</v>
      </c>
      <c r="T13">
        <v>2.1347721009728979</v>
      </c>
      <c r="U13">
        <v>2.4847526950673902</v>
      </c>
    </row>
    <row r="14" spans="1:21">
      <c r="A14" t="s">
        <v>16</v>
      </c>
      <c r="B14">
        <v>1.1174630065617972</v>
      </c>
      <c r="C14">
        <v>1.134122366832012</v>
      </c>
      <c r="S14" t="s">
        <v>16</v>
      </c>
      <c r="T14">
        <v>1.2429384629335025</v>
      </c>
      <c r="U14">
        <v>2.3817447741801625</v>
      </c>
    </row>
    <row r="15" spans="1:21">
      <c r="A15" t="s">
        <v>17</v>
      </c>
      <c r="B15">
        <v>0.99499168705360796</v>
      </c>
      <c r="C15">
        <v>1.0232461490474565</v>
      </c>
      <c r="S15" t="s">
        <v>17</v>
      </c>
      <c r="T15">
        <v>2.7110705750814712</v>
      </c>
      <c r="U15">
        <v>2.7336180921665001</v>
      </c>
    </row>
    <row r="16" spans="1:21">
      <c r="B16" s="1">
        <f>AVERAGE(B2:B15)</f>
        <v>1.0851556675264014</v>
      </c>
      <c r="C16" s="1">
        <f>AVERAGE(C2:C15)</f>
        <v>1.1405290494811247</v>
      </c>
      <c r="T16" s="1">
        <f>AVERAGE(T2:T15)</f>
        <v>2.2638659013061089</v>
      </c>
      <c r="U16" s="1">
        <f>AVERAGE(U2:U15)</f>
        <v>2.7420377453668925</v>
      </c>
    </row>
    <row r="17" spans="1:21">
      <c r="C17" s="1">
        <f>AVERAGE(B16:C16)</f>
        <v>1.112842358503763</v>
      </c>
      <c r="U17" s="1">
        <f>AVERAGE(T16:U16)</f>
        <v>2.5029518233365007</v>
      </c>
    </row>
    <row r="18" spans="1:21">
      <c r="A18" t="s">
        <v>18</v>
      </c>
      <c r="B18">
        <v>0.99076874045952379</v>
      </c>
      <c r="C18">
        <v>1.0242279374763008</v>
      </c>
      <c r="S18" t="s">
        <v>18</v>
      </c>
      <c r="T18">
        <v>2.2550204619669043</v>
      </c>
      <c r="U18">
        <v>3.5517156091441771</v>
      </c>
    </row>
    <row r="19" spans="1:21">
      <c r="A19" t="s">
        <v>19</v>
      </c>
      <c r="B19">
        <v>0.99224246783143832</v>
      </c>
      <c r="C19">
        <v>0.97767080831880504</v>
      </c>
      <c r="S19" t="s">
        <v>19</v>
      </c>
      <c r="T19">
        <v>2.5738601983902916</v>
      </c>
      <c r="U19">
        <v>2.691079220690439</v>
      </c>
    </row>
    <row r="20" spans="1:21">
      <c r="A20" t="s">
        <v>20</v>
      </c>
      <c r="B20">
        <v>1.0848124228289131</v>
      </c>
      <c r="C20">
        <v>1.1306146575340099</v>
      </c>
      <c r="S20" t="s">
        <v>20</v>
      </c>
      <c r="T20">
        <v>1.4554074459540802</v>
      </c>
      <c r="U20">
        <v>2.015283422991001</v>
      </c>
    </row>
    <row r="21" spans="1:21">
      <c r="A21" t="s">
        <v>21</v>
      </c>
      <c r="B21">
        <v>1.0054570433188306</v>
      </c>
      <c r="C21">
        <v>1.0322918118772226</v>
      </c>
      <c r="S21" t="s">
        <v>21</v>
      </c>
      <c r="T21">
        <v>1.7129775456835226</v>
      </c>
      <c r="U21">
        <v>2.0960897468436239</v>
      </c>
    </row>
    <row r="22" spans="1:21">
      <c r="A22" t="s">
        <v>22</v>
      </c>
      <c r="B22">
        <v>0.99482215690014575</v>
      </c>
      <c r="C22">
        <v>1.0222681167571577</v>
      </c>
      <c r="S22" t="s">
        <v>22</v>
      </c>
      <c r="T22">
        <v>1.8236504827796158</v>
      </c>
      <c r="U22">
        <v>3.308232974735295</v>
      </c>
    </row>
    <row r="23" spans="1:21">
      <c r="A23" t="s">
        <v>23</v>
      </c>
      <c r="B23">
        <v>1.013746988264062</v>
      </c>
      <c r="C23">
        <v>1.0472529461183451</v>
      </c>
      <c r="S23" t="s">
        <v>23</v>
      </c>
      <c r="T23">
        <v>1.8699060893983901</v>
      </c>
      <c r="U23">
        <v>4.0417513411403592</v>
      </c>
    </row>
    <row r="24" spans="1:21">
      <c r="A24" t="s">
        <v>24</v>
      </c>
      <c r="B24">
        <v>1.0538424726121487</v>
      </c>
      <c r="C24">
        <v>1.0810165049630682</v>
      </c>
      <c r="S24" t="s">
        <v>24</v>
      </c>
      <c r="T24">
        <v>1.8152766323212666</v>
      </c>
      <c r="U24">
        <v>3.1165812636096297</v>
      </c>
    </row>
    <row r="25" spans="1:21">
      <c r="A25" t="s">
        <v>25</v>
      </c>
      <c r="B25">
        <v>1.0945158594613886</v>
      </c>
      <c r="C25">
        <v>1.1126674167143513</v>
      </c>
      <c r="S25" t="s">
        <v>25</v>
      </c>
      <c r="T25">
        <v>1.5174796933416601</v>
      </c>
      <c r="U25">
        <v>1.6100349795028299</v>
      </c>
    </row>
    <row r="26" spans="1:21">
      <c r="A26" t="s">
        <v>26</v>
      </c>
      <c r="B26">
        <v>1.0796859358396445</v>
      </c>
      <c r="C26">
        <v>1.1302315107474619</v>
      </c>
      <c r="S26" t="s">
        <v>26</v>
      </c>
      <c r="T26">
        <v>1.7559588245391322</v>
      </c>
      <c r="U26">
        <v>1.8907172410798772</v>
      </c>
    </row>
    <row r="27" spans="1:21">
      <c r="A27" t="s">
        <v>27</v>
      </c>
      <c r="B27">
        <v>1.0216629559798593</v>
      </c>
      <c r="C27">
        <v>1.0273500180499411</v>
      </c>
      <c r="S27" t="s">
        <v>27</v>
      </c>
      <c r="T27">
        <v>1.6336921212641191</v>
      </c>
      <c r="U27">
        <v>1.7867471582463645</v>
      </c>
    </row>
    <row r="28" spans="1:21">
      <c r="A28" t="s">
        <v>28</v>
      </c>
      <c r="B28">
        <v>0.96343326306844213</v>
      </c>
      <c r="C28">
        <v>0.97742198145047132</v>
      </c>
      <c r="S28" t="s">
        <v>28</v>
      </c>
      <c r="T28">
        <v>1.9264069798974324</v>
      </c>
      <c r="U28">
        <v>2.9472342986537301</v>
      </c>
    </row>
    <row r="29" spans="1:21">
      <c r="A29" t="s">
        <v>29</v>
      </c>
      <c r="B29">
        <v>1.0642494667209423</v>
      </c>
      <c r="C29">
        <v>1.0854818731255673</v>
      </c>
      <c r="S29" t="s">
        <v>29</v>
      </c>
      <c r="T29">
        <v>1.8434523441625701</v>
      </c>
      <c r="U29">
        <v>1.7754074383038263</v>
      </c>
    </row>
    <row r="30" spans="1:21">
      <c r="A30" t="s">
        <v>30</v>
      </c>
      <c r="B30">
        <v>0.98225302273825288</v>
      </c>
      <c r="C30">
        <v>1.0353349501963049</v>
      </c>
      <c r="S30" t="s">
        <v>30</v>
      </c>
      <c r="T30">
        <v>1.0704933859890307</v>
      </c>
      <c r="U30">
        <v>1.6222246527447397</v>
      </c>
    </row>
    <row r="31" spans="1:21">
      <c r="A31" t="s">
        <v>31</v>
      </c>
      <c r="B31">
        <v>1.0263096695746554</v>
      </c>
      <c r="C31">
        <v>1.0818485749097242</v>
      </c>
      <c r="S31" t="s">
        <v>31</v>
      </c>
      <c r="T31">
        <v>2.0140403168208532</v>
      </c>
      <c r="U31">
        <v>2.302096740069266</v>
      </c>
    </row>
    <row r="32" spans="1:21">
      <c r="A32" t="s">
        <v>32</v>
      </c>
      <c r="B32" s="1">
        <f>AVERAGE(B18:B31)</f>
        <v>1.0262716046855891</v>
      </c>
      <c r="C32" s="1">
        <f>AVERAGE(C18:C31)</f>
        <v>1.0546913648741951</v>
      </c>
      <c r="T32" s="1">
        <f>AVERAGE(T18:T31)</f>
        <v>1.804830180179205</v>
      </c>
      <c r="U32" s="1">
        <f>AVERAGE(U18:U31)</f>
        <v>2.4825140062682256</v>
      </c>
    </row>
    <row r="33" spans="2:26">
      <c r="C33" s="1">
        <f>AVERAGE(B32:C32)</f>
        <v>1.040481484779892</v>
      </c>
      <c r="U33" s="1">
        <f>AVERAGE(T32:U32)</f>
        <v>2.1436720932237154</v>
      </c>
    </row>
    <row r="34" spans="2:26">
      <c r="B34" s="358">
        <f>AVERAGE(B16,B32)</f>
        <v>1.0557136361059953</v>
      </c>
      <c r="C34" s="358">
        <f>AVERAGE(C16,C32)</f>
        <v>1.0976102071776599</v>
      </c>
      <c r="T34" s="358">
        <f>AVERAGE(T16,T32)</f>
        <v>2.0343480407426568</v>
      </c>
      <c r="U34" s="358">
        <f>AVERAGE(U16,U32)</f>
        <v>2.6122758758175593</v>
      </c>
    </row>
    <row r="35" spans="2:26" ht="16" thickBot="1">
      <c r="B35" s="359" t="s">
        <v>34</v>
      </c>
      <c r="C35" s="359"/>
      <c r="D35" s="359"/>
      <c r="E35" s="359"/>
      <c r="F35" s="359"/>
      <c r="G35" s="359"/>
      <c r="H35" s="359"/>
      <c r="I35" s="2"/>
      <c r="S35" s="359" t="s">
        <v>34</v>
      </c>
      <c r="T35" s="359"/>
      <c r="U35" s="359"/>
      <c r="V35" s="359"/>
      <c r="W35" s="359"/>
      <c r="X35" s="359"/>
      <c r="Y35" s="359"/>
      <c r="Z35" s="2"/>
    </row>
    <row r="36" spans="2:26" ht="16" thickTop="1">
      <c r="B36" s="360" t="s">
        <v>33</v>
      </c>
      <c r="C36" s="362" t="s">
        <v>35</v>
      </c>
      <c r="D36" s="362"/>
      <c r="E36" s="363"/>
      <c r="F36" s="2"/>
      <c r="S36" s="360" t="s">
        <v>33</v>
      </c>
      <c r="T36" s="362" t="s">
        <v>35</v>
      </c>
      <c r="U36" s="362"/>
      <c r="V36" s="363"/>
      <c r="W36" s="2"/>
    </row>
    <row r="37" spans="2:26" ht="16" thickBot="1">
      <c r="B37" s="361"/>
      <c r="C37" s="3" t="s">
        <v>36</v>
      </c>
      <c r="D37" s="3" t="s">
        <v>37</v>
      </c>
      <c r="E37" s="4" t="s">
        <v>38</v>
      </c>
      <c r="F37" s="2"/>
      <c r="S37" s="361"/>
      <c r="T37" s="3" t="s">
        <v>36</v>
      </c>
      <c r="U37" s="3" t="s">
        <v>37</v>
      </c>
      <c r="V37" s="4" t="s">
        <v>38</v>
      </c>
      <c r="W37" s="2"/>
    </row>
    <row r="38" spans="2:26" ht="16" thickTop="1">
      <c r="B38" s="5" t="s">
        <v>39</v>
      </c>
      <c r="C38" s="7">
        <v>0.94318736347710375</v>
      </c>
      <c r="D38" s="6">
        <v>14</v>
      </c>
      <c r="E38" s="14">
        <v>0.46068088400565527</v>
      </c>
      <c r="F38" s="2"/>
      <c r="S38" s="5" t="s">
        <v>39</v>
      </c>
      <c r="T38" s="7">
        <v>0.97717168540633237</v>
      </c>
      <c r="U38" s="6">
        <v>14</v>
      </c>
      <c r="V38" s="14">
        <v>0.95508300457427076</v>
      </c>
      <c r="W38" s="2"/>
    </row>
    <row r="39" spans="2:26">
      <c r="B39" s="8" t="s">
        <v>40</v>
      </c>
      <c r="C39" s="10">
        <v>0.95850520195546807</v>
      </c>
      <c r="D39" s="9">
        <v>14</v>
      </c>
      <c r="E39" s="15">
        <v>0.69841047777249043</v>
      </c>
      <c r="F39" s="2"/>
      <c r="S39" s="8" t="s">
        <v>40</v>
      </c>
      <c r="T39" s="10">
        <v>0.88033957520054573</v>
      </c>
      <c r="U39" s="9">
        <v>14</v>
      </c>
      <c r="V39" s="15">
        <v>5.8766275585451652E-2</v>
      </c>
      <c r="W39" s="2"/>
    </row>
    <row r="40" spans="2:26">
      <c r="B40" s="8" t="s">
        <v>41</v>
      </c>
      <c r="C40" s="10">
        <v>0.96331277700642648</v>
      </c>
      <c r="D40" s="9">
        <v>14</v>
      </c>
      <c r="E40" s="15">
        <v>0.77704797214616772</v>
      </c>
      <c r="F40" s="2"/>
      <c r="S40" s="8" t="s">
        <v>41</v>
      </c>
      <c r="T40" s="10">
        <v>0.95956513338096316</v>
      </c>
      <c r="U40" s="9">
        <v>14</v>
      </c>
      <c r="V40" s="15">
        <v>0.71592430030706233</v>
      </c>
      <c r="W40" s="2"/>
    </row>
    <row r="41" spans="2:26" ht="16" thickBot="1">
      <c r="B41" s="11" t="s">
        <v>42</v>
      </c>
      <c r="C41" s="13">
        <v>0.93375230109187757</v>
      </c>
      <c r="D41" s="12">
        <v>14</v>
      </c>
      <c r="E41" s="16">
        <v>0.34413784716923462</v>
      </c>
      <c r="F41" s="2"/>
      <c r="S41" s="11" t="s">
        <v>42</v>
      </c>
      <c r="T41" s="13">
        <v>0.90666077197613715</v>
      </c>
      <c r="U41" s="12">
        <v>14</v>
      </c>
      <c r="V41" s="16">
        <v>0.14092988785805677</v>
      </c>
      <c r="W41" s="2"/>
    </row>
    <row r="42" spans="2:26" ht="16" thickTop="1">
      <c r="B42" s="364" t="s">
        <v>43</v>
      </c>
      <c r="C42" s="364"/>
      <c r="D42" s="364"/>
      <c r="E42" s="364"/>
      <c r="F42" s="364"/>
      <c r="G42" s="364"/>
      <c r="H42" s="364"/>
      <c r="I42" s="2"/>
      <c r="S42" s="364" t="s">
        <v>43</v>
      </c>
      <c r="T42" s="364"/>
      <c r="U42" s="364"/>
      <c r="V42" s="364"/>
      <c r="W42" s="364"/>
      <c r="X42" s="364"/>
      <c r="Y42" s="364"/>
      <c r="Z42" s="2"/>
    </row>
    <row r="43" spans="2:26">
      <c r="B43" s="364" t="s">
        <v>44</v>
      </c>
      <c r="C43" s="364"/>
      <c r="D43" s="364"/>
      <c r="E43" s="364"/>
      <c r="F43" s="364"/>
      <c r="G43" s="364"/>
      <c r="H43" s="364"/>
      <c r="I43" s="2"/>
      <c r="S43" s="364" t="s">
        <v>44</v>
      </c>
      <c r="T43" s="364"/>
      <c r="U43" s="364"/>
      <c r="V43" s="364"/>
      <c r="W43" s="364"/>
      <c r="X43" s="364"/>
      <c r="Y43" s="364"/>
      <c r="Z43" s="2"/>
    </row>
    <row r="46" spans="2:26">
      <c r="B46" t="s">
        <v>146</v>
      </c>
      <c r="S46" t="s">
        <v>146</v>
      </c>
    </row>
    <row r="47" spans="2:26">
      <c r="D47" t="s">
        <v>147</v>
      </c>
      <c r="E47" t="s">
        <v>54</v>
      </c>
      <c r="U47" t="s">
        <v>147</v>
      </c>
      <c r="V47" t="s">
        <v>54</v>
      </c>
    </row>
    <row r="48" spans="2:26">
      <c r="B48" t="s">
        <v>142</v>
      </c>
      <c r="C48">
        <v>1</v>
      </c>
      <c r="D48" t="s">
        <v>143</v>
      </c>
      <c r="E48">
        <v>14</v>
      </c>
      <c r="S48" t="s">
        <v>142</v>
      </c>
      <c r="T48">
        <v>1</v>
      </c>
      <c r="U48" t="s">
        <v>143</v>
      </c>
      <c r="V48">
        <v>14</v>
      </c>
    </row>
    <row r="49" spans="2:28">
      <c r="C49">
        <v>2</v>
      </c>
      <c r="D49" t="s">
        <v>144</v>
      </c>
      <c r="E49">
        <v>14</v>
      </c>
      <c r="T49">
        <v>2</v>
      </c>
      <c r="U49" t="s">
        <v>144</v>
      </c>
      <c r="V49">
        <v>14</v>
      </c>
    </row>
    <row r="51" spans="2:28">
      <c r="B51" t="s">
        <v>51</v>
      </c>
      <c r="S51" t="s">
        <v>51</v>
      </c>
    </row>
    <row r="52" spans="2:28">
      <c r="C52" t="s">
        <v>142</v>
      </c>
      <c r="D52" t="s">
        <v>52</v>
      </c>
      <c r="E52" t="s">
        <v>53</v>
      </c>
      <c r="F52" t="s">
        <v>54</v>
      </c>
      <c r="T52" t="s">
        <v>142</v>
      </c>
      <c r="U52" t="s">
        <v>52</v>
      </c>
      <c r="V52" t="s">
        <v>53</v>
      </c>
      <c r="W52" t="s">
        <v>54</v>
      </c>
    </row>
    <row r="53" spans="2:28">
      <c r="B53" t="s">
        <v>97</v>
      </c>
      <c r="C53" t="s">
        <v>143</v>
      </c>
      <c r="D53">
        <v>1.085156</v>
      </c>
      <c r="E53">
        <v>9.6985799999999997E-2</v>
      </c>
      <c r="F53">
        <v>14</v>
      </c>
      <c r="S53" t="s">
        <v>97</v>
      </c>
      <c r="T53" t="s">
        <v>143</v>
      </c>
      <c r="U53">
        <v>2.2638660000000002</v>
      </c>
      <c r="V53">
        <v>0.50915520000000003</v>
      </c>
      <c r="W53">
        <v>14</v>
      </c>
    </row>
    <row r="54" spans="2:28">
      <c r="C54" t="s">
        <v>144</v>
      </c>
      <c r="D54">
        <v>1.0262720000000001</v>
      </c>
      <c r="E54">
        <v>4.2103399999999999E-2</v>
      </c>
      <c r="F54">
        <v>14</v>
      </c>
      <c r="T54" t="s">
        <v>144</v>
      </c>
      <c r="U54">
        <v>1.8048299999999999</v>
      </c>
      <c r="V54">
        <v>0.35548980000000002</v>
      </c>
      <c r="W54">
        <v>14</v>
      </c>
    </row>
    <row r="55" spans="2:28">
      <c r="C55" t="s">
        <v>55</v>
      </c>
      <c r="D55">
        <v>1.055714</v>
      </c>
      <c r="E55">
        <v>7.9255199999999998E-2</v>
      </c>
      <c r="F55">
        <v>28</v>
      </c>
      <c r="T55" t="s">
        <v>55</v>
      </c>
      <c r="U55">
        <v>2.034348</v>
      </c>
      <c r="V55">
        <v>0.49019849999999998</v>
      </c>
      <c r="W55">
        <v>28</v>
      </c>
    </row>
    <row r="56" spans="2:28">
      <c r="B56" t="s">
        <v>98</v>
      </c>
      <c r="C56" t="s">
        <v>143</v>
      </c>
      <c r="D56">
        <v>1.1405289999999999</v>
      </c>
      <c r="E56">
        <v>8.6460300000000004E-2</v>
      </c>
      <c r="F56">
        <v>14</v>
      </c>
      <c r="S56" t="s">
        <v>98</v>
      </c>
      <c r="T56" t="s">
        <v>143</v>
      </c>
      <c r="U56">
        <v>2.742038</v>
      </c>
      <c r="V56">
        <v>0.43534200000000001</v>
      </c>
      <c r="W56">
        <v>14</v>
      </c>
    </row>
    <row r="57" spans="2:28">
      <c r="C57" t="s">
        <v>144</v>
      </c>
      <c r="D57">
        <v>1.054691</v>
      </c>
      <c r="E57">
        <v>5.0208599999999999E-2</v>
      </c>
      <c r="F57">
        <v>14</v>
      </c>
      <c r="T57" t="s">
        <v>144</v>
      </c>
      <c r="U57">
        <v>2.4825140000000001</v>
      </c>
      <c r="V57">
        <v>0.79195669999999996</v>
      </c>
      <c r="W57">
        <v>14</v>
      </c>
    </row>
    <row r="58" spans="2:28">
      <c r="C58" t="s">
        <v>55</v>
      </c>
      <c r="D58">
        <v>1.09761</v>
      </c>
      <c r="E58">
        <v>8.1995600000000002E-2</v>
      </c>
      <c r="F58">
        <v>28</v>
      </c>
      <c r="T58" t="s">
        <v>55</v>
      </c>
      <c r="U58">
        <v>2.612276</v>
      </c>
      <c r="V58">
        <v>0.64085599999999998</v>
      </c>
      <c r="W58">
        <v>28</v>
      </c>
    </row>
    <row r="61" spans="2:28">
      <c r="B61" t="s">
        <v>56</v>
      </c>
      <c r="S61" t="s">
        <v>56</v>
      </c>
    </row>
    <row r="62" spans="2:28">
      <c r="B62" t="s">
        <v>133</v>
      </c>
      <c r="S62" t="s">
        <v>133</v>
      </c>
    </row>
    <row r="63" spans="2:28">
      <c r="B63" t="s">
        <v>57</v>
      </c>
      <c r="D63" t="s">
        <v>58</v>
      </c>
      <c r="E63" t="s">
        <v>37</v>
      </c>
      <c r="F63" t="s">
        <v>59</v>
      </c>
      <c r="G63" t="s">
        <v>60</v>
      </c>
      <c r="H63" t="s">
        <v>38</v>
      </c>
      <c r="I63" t="s">
        <v>61</v>
      </c>
      <c r="J63" t="s">
        <v>62</v>
      </c>
      <c r="K63" t="s">
        <v>134</v>
      </c>
      <c r="S63" t="s">
        <v>57</v>
      </c>
      <c r="U63" t="s">
        <v>58</v>
      </c>
      <c r="V63" t="s">
        <v>37</v>
      </c>
      <c r="W63" t="s">
        <v>59</v>
      </c>
      <c r="X63" t="s">
        <v>60</v>
      </c>
      <c r="Y63" t="s">
        <v>38</v>
      </c>
      <c r="Z63" t="s">
        <v>61</v>
      </c>
      <c r="AA63" t="s">
        <v>62</v>
      </c>
      <c r="AB63" t="s">
        <v>134</v>
      </c>
    </row>
    <row r="64" spans="2:28">
      <c r="B64" s="1" t="s">
        <v>135</v>
      </c>
      <c r="C64" s="1" t="s">
        <v>63</v>
      </c>
      <c r="D64" s="1">
        <v>4.0000000000000001E-3</v>
      </c>
      <c r="E64" s="1">
        <v>1</v>
      </c>
      <c r="F64" s="1">
        <v>4.0000000000000001E-3</v>
      </c>
      <c r="G64" s="1">
        <v>4.5019999999999998</v>
      </c>
      <c r="H64" s="1">
        <v>4.3999999999999997E-2</v>
      </c>
      <c r="I64" s="1">
        <v>0.153</v>
      </c>
      <c r="J64" s="1">
        <v>4.5019999999999998</v>
      </c>
      <c r="K64" s="1">
        <v>0.53200000000000003</v>
      </c>
      <c r="S64" s="1" t="s">
        <v>148</v>
      </c>
      <c r="T64" s="1" t="s">
        <v>63</v>
      </c>
      <c r="U64" s="1">
        <v>1.214</v>
      </c>
      <c r="V64" s="1">
        <v>1</v>
      </c>
      <c r="W64" s="1">
        <v>1.214</v>
      </c>
      <c r="X64" s="1">
        <v>8.6560000000000006</v>
      </c>
      <c r="Y64" s="1">
        <v>7.0000000000000001E-3</v>
      </c>
      <c r="Z64" s="1">
        <v>0.25700000000000001</v>
      </c>
      <c r="AA64" s="1">
        <v>8.6560000000000006</v>
      </c>
      <c r="AB64" s="1">
        <v>0.80700000000000005</v>
      </c>
    </row>
    <row r="65" spans="2:28">
      <c r="C65" t="s">
        <v>64</v>
      </c>
      <c r="D65">
        <v>4.0000000000000001E-3</v>
      </c>
      <c r="E65">
        <v>1</v>
      </c>
      <c r="F65">
        <v>4.0000000000000001E-3</v>
      </c>
      <c r="G65">
        <v>4.5019999999999998</v>
      </c>
      <c r="H65">
        <v>4.3999999999999997E-2</v>
      </c>
      <c r="I65">
        <v>0.153</v>
      </c>
      <c r="J65">
        <v>4.5019999999999998</v>
      </c>
      <c r="K65">
        <v>0.53200000000000003</v>
      </c>
      <c r="T65" t="s">
        <v>64</v>
      </c>
      <c r="U65">
        <v>1.214</v>
      </c>
      <c r="V65">
        <v>1</v>
      </c>
      <c r="W65">
        <v>1.214</v>
      </c>
      <c r="X65">
        <v>8.6560000000000006</v>
      </c>
      <c r="Y65">
        <v>7.0000000000000001E-3</v>
      </c>
      <c r="Z65">
        <v>0.25700000000000001</v>
      </c>
      <c r="AA65">
        <v>8.6560000000000006</v>
      </c>
      <c r="AB65">
        <v>0.80700000000000005</v>
      </c>
    </row>
    <row r="66" spans="2:28">
      <c r="C66" t="s">
        <v>65</v>
      </c>
      <c r="D66">
        <v>4.0000000000000001E-3</v>
      </c>
      <c r="E66">
        <v>1</v>
      </c>
      <c r="F66">
        <v>4.0000000000000001E-3</v>
      </c>
      <c r="G66">
        <v>4.5019999999999998</v>
      </c>
      <c r="H66">
        <v>4.3999999999999997E-2</v>
      </c>
      <c r="I66">
        <v>0.153</v>
      </c>
      <c r="J66">
        <v>4.5019999999999998</v>
      </c>
      <c r="K66">
        <v>0.53200000000000003</v>
      </c>
      <c r="T66" t="s">
        <v>65</v>
      </c>
      <c r="U66">
        <v>1.214</v>
      </c>
      <c r="V66">
        <v>1</v>
      </c>
      <c r="W66">
        <v>1.214</v>
      </c>
      <c r="X66">
        <v>8.6560000000000006</v>
      </c>
      <c r="Y66">
        <v>7.0000000000000001E-3</v>
      </c>
      <c r="Z66">
        <v>0.25700000000000001</v>
      </c>
      <c r="AA66">
        <v>8.6560000000000006</v>
      </c>
      <c r="AB66">
        <v>0.80700000000000005</v>
      </c>
    </row>
    <row r="67" spans="2:28">
      <c r="C67" t="s">
        <v>66</v>
      </c>
      <c r="D67">
        <v>4.0000000000000001E-3</v>
      </c>
      <c r="E67">
        <v>1</v>
      </c>
      <c r="F67">
        <v>4.0000000000000001E-3</v>
      </c>
      <c r="G67">
        <v>4.5019999999999998</v>
      </c>
      <c r="H67">
        <v>4.3999999999999997E-2</v>
      </c>
      <c r="I67">
        <v>0.153</v>
      </c>
      <c r="J67">
        <v>4.5019999999999998</v>
      </c>
      <c r="K67">
        <v>0.53200000000000003</v>
      </c>
      <c r="T67" t="s">
        <v>66</v>
      </c>
      <c r="U67">
        <v>1.214</v>
      </c>
      <c r="V67">
        <v>1</v>
      </c>
      <c r="W67">
        <v>1.214</v>
      </c>
      <c r="X67">
        <v>8.6560000000000006</v>
      </c>
      <c r="Y67">
        <v>7.0000000000000001E-3</v>
      </c>
      <c r="Z67">
        <v>0.25700000000000001</v>
      </c>
      <c r="AA67">
        <v>8.6560000000000006</v>
      </c>
      <c r="AB67">
        <v>0.80700000000000005</v>
      </c>
    </row>
    <row r="68" spans="2:28">
      <c r="B68" t="s">
        <v>136</v>
      </c>
      <c r="C68" t="s">
        <v>63</v>
      </c>
      <c r="D68" s="356">
        <v>5.2420000000000003E-5</v>
      </c>
      <c r="E68">
        <v>1</v>
      </c>
      <c r="F68" s="356">
        <v>5.2420000000000003E-5</v>
      </c>
      <c r="G68">
        <v>5.7000000000000002E-2</v>
      </c>
      <c r="H68">
        <v>0.81399999999999995</v>
      </c>
      <c r="I68">
        <v>2E-3</v>
      </c>
      <c r="J68">
        <v>5.7000000000000002E-2</v>
      </c>
      <c r="K68">
        <v>5.6000000000000001E-2</v>
      </c>
      <c r="S68" t="s">
        <v>149</v>
      </c>
      <c r="T68" t="s">
        <v>63</v>
      </c>
      <c r="U68">
        <v>9.6000000000000002E-2</v>
      </c>
      <c r="V68">
        <v>1</v>
      </c>
      <c r="W68">
        <v>9.6000000000000002E-2</v>
      </c>
      <c r="X68">
        <v>0.68300000000000005</v>
      </c>
      <c r="Y68">
        <v>0.41599999999999998</v>
      </c>
      <c r="Z68">
        <v>2.7E-2</v>
      </c>
      <c r="AA68">
        <v>0.68300000000000005</v>
      </c>
      <c r="AB68">
        <v>0.125</v>
      </c>
    </row>
    <row r="69" spans="2:28">
      <c r="C69" t="s">
        <v>64</v>
      </c>
      <c r="D69" s="356">
        <v>5.2420000000000003E-5</v>
      </c>
      <c r="E69">
        <v>1</v>
      </c>
      <c r="F69" s="356">
        <v>5.2420000000000003E-5</v>
      </c>
      <c r="G69">
        <v>5.7000000000000002E-2</v>
      </c>
      <c r="H69">
        <v>0.81399999999999995</v>
      </c>
      <c r="I69">
        <v>2E-3</v>
      </c>
      <c r="J69">
        <v>5.7000000000000002E-2</v>
      </c>
      <c r="K69">
        <v>5.6000000000000001E-2</v>
      </c>
      <c r="T69" t="s">
        <v>64</v>
      </c>
      <c r="U69">
        <v>9.6000000000000002E-2</v>
      </c>
      <c r="V69">
        <v>1</v>
      </c>
      <c r="W69">
        <v>9.6000000000000002E-2</v>
      </c>
      <c r="X69">
        <v>0.68300000000000005</v>
      </c>
      <c r="Y69">
        <v>0.41599999999999998</v>
      </c>
      <c r="Z69">
        <v>2.7E-2</v>
      </c>
      <c r="AA69">
        <v>0.68300000000000005</v>
      </c>
      <c r="AB69">
        <v>0.125</v>
      </c>
    </row>
    <row r="70" spans="2:28">
      <c r="C70" t="s">
        <v>65</v>
      </c>
      <c r="D70" s="356">
        <v>5.2420000000000003E-5</v>
      </c>
      <c r="E70">
        <v>1</v>
      </c>
      <c r="F70" s="356">
        <v>5.2420000000000003E-5</v>
      </c>
      <c r="G70">
        <v>5.7000000000000002E-2</v>
      </c>
      <c r="H70">
        <v>0.81399999999999995</v>
      </c>
      <c r="I70">
        <v>2E-3</v>
      </c>
      <c r="J70">
        <v>5.7000000000000002E-2</v>
      </c>
      <c r="K70">
        <v>5.6000000000000001E-2</v>
      </c>
      <c r="T70" t="s">
        <v>65</v>
      </c>
      <c r="U70">
        <v>9.6000000000000002E-2</v>
      </c>
      <c r="V70">
        <v>1</v>
      </c>
      <c r="W70">
        <v>9.6000000000000002E-2</v>
      </c>
      <c r="X70">
        <v>0.68300000000000005</v>
      </c>
      <c r="Y70">
        <v>0.41599999999999998</v>
      </c>
      <c r="Z70">
        <v>2.7E-2</v>
      </c>
      <c r="AA70">
        <v>0.68300000000000005</v>
      </c>
      <c r="AB70">
        <v>0.125</v>
      </c>
    </row>
    <row r="71" spans="2:28">
      <c r="C71" t="s">
        <v>66</v>
      </c>
      <c r="D71" s="356">
        <v>5.2420000000000003E-5</v>
      </c>
      <c r="E71">
        <v>1</v>
      </c>
      <c r="F71" s="356">
        <v>5.2420000000000003E-5</v>
      </c>
      <c r="G71">
        <v>5.7000000000000002E-2</v>
      </c>
      <c r="H71">
        <v>0.81399999999999995</v>
      </c>
      <c r="I71">
        <v>2E-3</v>
      </c>
      <c r="J71">
        <v>5.7000000000000002E-2</v>
      </c>
      <c r="K71">
        <v>5.6000000000000001E-2</v>
      </c>
      <c r="T71" t="s">
        <v>66</v>
      </c>
      <c r="U71">
        <v>9.6000000000000002E-2</v>
      </c>
      <c r="V71">
        <v>1</v>
      </c>
      <c r="W71">
        <v>9.6000000000000002E-2</v>
      </c>
      <c r="X71">
        <v>0.68300000000000005</v>
      </c>
      <c r="Y71">
        <v>0.41599999999999998</v>
      </c>
      <c r="Z71">
        <v>2.7E-2</v>
      </c>
      <c r="AA71">
        <v>0.68300000000000005</v>
      </c>
      <c r="AB71">
        <v>0.125</v>
      </c>
    </row>
    <row r="72" spans="2:28">
      <c r="B72" t="s">
        <v>137</v>
      </c>
      <c r="C72" t="s">
        <v>63</v>
      </c>
      <c r="D72">
        <v>1E-3</v>
      </c>
      <c r="E72">
        <v>1</v>
      </c>
      <c r="F72">
        <v>1E-3</v>
      </c>
      <c r="G72">
        <v>1.359</v>
      </c>
      <c r="H72">
        <v>0.255</v>
      </c>
      <c r="I72">
        <v>5.1999999999999998E-2</v>
      </c>
      <c r="J72">
        <v>1.359</v>
      </c>
      <c r="K72">
        <v>0.20200000000000001</v>
      </c>
      <c r="S72" t="s">
        <v>150</v>
      </c>
      <c r="T72" t="s">
        <v>63</v>
      </c>
      <c r="U72">
        <v>1E-3</v>
      </c>
      <c r="V72">
        <v>1</v>
      </c>
      <c r="W72">
        <v>1E-3</v>
      </c>
      <c r="X72">
        <v>8.0000000000000002E-3</v>
      </c>
      <c r="Y72">
        <v>0.93100000000000005</v>
      </c>
      <c r="Z72">
        <v>0</v>
      </c>
      <c r="AA72">
        <v>8.0000000000000002E-3</v>
      </c>
      <c r="AB72">
        <v>5.0999999999999997E-2</v>
      </c>
    </row>
    <row r="73" spans="2:28">
      <c r="C73" t="s">
        <v>64</v>
      </c>
      <c r="D73">
        <v>1E-3</v>
      </c>
      <c r="E73">
        <v>1</v>
      </c>
      <c r="F73">
        <v>1E-3</v>
      </c>
      <c r="G73">
        <v>1.359</v>
      </c>
      <c r="H73">
        <v>0.255</v>
      </c>
      <c r="I73">
        <v>5.1999999999999998E-2</v>
      </c>
      <c r="J73">
        <v>1.359</v>
      </c>
      <c r="K73">
        <v>0.20200000000000001</v>
      </c>
      <c r="T73" t="s">
        <v>64</v>
      </c>
      <c r="U73">
        <v>1E-3</v>
      </c>
      <c r="V73">
        <v>1</v>
      </c>
      <c r="W73">
        <v>1E-3</v>
      </c>
      <c r="X73">
        <v>8.0000000000000002E-3</v>
      </c>
      <c r="Y73">
        <v>0.93100000000000005</v>
      </c>
      <c r="Z73">
        <v>0</v>
      </c>
      <c r="AA73">
        <v>8.0000000000000002E-3</v>
      </c>
      <c r="AB73">
        <v>5.0999999999999997E-2</v>
      </c>
    </row>
    <row r="74" spans="2:28">
      <c r="C74" t="s">
        <v>65</v>
      </c>
      <c r="D74">
        <v>1E-3</v>
      </c>
      <c r="E74">
        <v>1</v>
      </c>
      <c r="F74">
        <v>1E-3</v>
      </c>
      <c r="G74">
        <v>1.359</v>
      </c>
      <c r="H74">
        <v>0.255</v>
      </c>
      <c r="I74">
        <v>5.1999999999999998E-2</v>
      </c>
      <c r="J74">
        <v>1.359</v>
      </c>
      <c r="K74">
        <v>0.20200000000000001</v>
      </c>
      <c r="T74" t="s">
        <v>65</v>
      </c>
      <c r="U74">
        <v>1E-3</v>
      </c>
      <c r="V74">
        <v>1</v>
      </c>
      <c r="W74">
        <v>1E-3</v>
      </c>
      <c r="X74">
        <v>8.0000000000000002E-3</v>
      </c>
      <c r="Y74">
        <v>0.93100000000000005</v>
      </c>
      <c r="Z74">
        <v>0</v>
      </c>
      <c r="AA74">
        <v>8.0000000000000002E-3</v>
      </c>
      <c r="AB74">
        <v>5.0999999999999997E-2</v>
      </c>
    </row>
    <row r="75" spans="2:28">
      <c r="C75" t="s">
        <v>66</v>
      </c>
      <c r="D75">
        <v>1E-3</v>
      </c>
      <c r="E75">
        <v>1</v>
      </c>
      <c r="F75">
        <v>1E-3</v>
      </c>
      <c r="G75">
        <v>1.359</v>
      </c>
      <c r="H75">
        <v>0.255</v>
      </c>
      <c r="I75">
        <v>5.1999999999999998E-2</v>
      </c>
      <c r="J75">
        <v>1.359</v>
      </c>
      <c r="K75">
        <v>0.20200000000000001</v>
      </c>
      <c r="T75" t="s">
        <v>66</v>
      </c>
      <c r="U75">
        <v>1E-3</v>
      </c>
      <c r="V75">
        <v>1</v>
      </c>
      <c r="W75">
        <v>1E-3</v>
      </c>
      <c r="X75">
        <v>8.0000000000000002E-3</v>
      </c>
      <c r="Y75">
        <v>0.93100000000000005</v>
      </c>
      <c r="Z75">
        <v>0</v>
      </c>
      <c r="AA75">
        <v>8.0000000000000002E-3</v>
      </c>
      <c r="AB75">
        <v>5.0999999999999997E-2</v>
      </c>
    </row>
    <row r="76" spans="2:28">
      <c r="B76" t="s">
        <v>138</v>
      </c>
      <c r="C76" t="s">
        <v>63</v>
      </c>
      <c r="D76">
        <v>2.3E-2</v>
      </c>
      <c r="E76">
        <v>25</v>
      </c>
      <c r="F76">
        <v>1E-3</v>
      </c>
      <c r="S76" t="s">
        <v>151</v>
      </c>
      <c r="T76" t="s">
        <v>63</v>
      </c>
      <c r="U76">
        <v>3.5070000000000001</v>
      </c>
      <c r="V76">
        <v>25</v>
      </c>
      <c r="W76">
        <v>0.14000000000000001</v>
      </c>
    </row>
    <row r="77" spans="2:28">
      <c r="C77" t="s">
        <v>64</v>
      </c>
      <c r="D77">
        <v>2.3E-2</v>
      </c>
      <c r="E77">
        <v>25</v>
      </c>
      <c r="F77">
        <v>1E-3</v>
      </c>
      <c r="T77" t="s">
        <v>64</v>
      </c>
      <c r="U77">
        <v>3.5070000000000001</v>
      </c>
      <c r="V77">
        <v>25</v>
      </c>
      <c r="W77">
        <v>0.14000000000000001</v>
      </c>
    </row>
    <row r="78" spans="2:28">
      <c r="C78" t="s">
        <v>65</v>
      </c>
      <c r="D78">
        <v>2.3E-2</v>
      </c>
      <c r="E78">
        <v>25</v>
      </c>
      <c r="F78">
        <v>1E-3</v>
      </c>
      <c r="T78" t="s">
        <v>65</v>
      </c>
      <c r="U78">
        <v>3.5070000000000001</v>
      </c>
      <c r="V78">
        <v>25</v>
      </c>
      <c r="W78">
        <v>0.14000000000000001</v>
      </c>
    </row>
    <row r="79" spans="2:28">
      <c r="C79" t="s">
        <v>66</v>
      </c>
      <c r="D79">
        <v>2.3E-2</v>
      </c>
      <c r="E79">
        <v>25</v>
      </c>
      <c r="F79">
        <v>1E-3</v>
      </c>
      <c r="T79" t="s">
        <v>66</v>
      </c>
      <c r="U79">
        <v>3.5070000000000001</v>
      </c>
      <c r="V79">
        <v>25</v>
      </c>
      <c r="W79">
        <v>0.14000000000000001</v>
      </c>
    </row>
    <row r="80" spans="2:28">
      <c r="B80" t="s">
        <v>139</v>
      </c>
      <c r="S80" t="s">
        <v>139</v>
      </c>
    </row>
    <row r="83" spans="2:27">
      <c r="B83" t="s">
        <v>67</v>
      </c>
    </row>
    <row r="84" spans="2:27">
      <c r="B84" t="s">
        <v>133</v>
      </c>
    </row>
    <row r="85" spans="2:27">
      <c r="B85" t="s">
        <v>140</v>
      </c>
      <c r="S85" t="s">
        <v>140</v>
      </c>
    </row>
    <row r="86" spans="2:27">
      <c r="B86" t="s">
        <v>57</v>
      </c>
      <c r="C86" t="s">
        <v>58</v>
      </c>
      <c r="D86" t="s">
        <v>37</v>
      </c>
      <c r="E86" t="s">
        <v>59</v>
      </c>
      <c r="F86" t="s">
        <v>60</v>
      </c>
      <c r="G86" t="s">
        <v>38</v>
      </c>
      <c r="H86" t="s">
        <v>61</v>
      </c>
      <c r="I86" t="s">
        <v>62</v>
      </c>
      <c r="J86" t="s">
        <v>134</v>
      </c>
      <c r="S86" t="s">
        <v>57</v>
      </c>
      <c r="T86" t="s">
        <v>58</v>
      </c>
      <c r="U86" t="s">
        <v>37</v>
      </c>
      <c r="V86" t="s">
        <v>59</v>
      </c>
      <c r="W86" t="s">
        <v>60</v>
      </c>
      <c r="X86" t="s">
        <v>38</v>
      </c>
      <c r="Y86" t="s">
        <v>61</v>
      </c>
      <c r="Z86" t="s">
        <v>62</v>
      </c>
      <c r="AA86" t="s">
        <v>134</v>
      </c>
    </row>
    <row r="87" spans="2:27">
      <c r="B87" t="s">
        <v>68</v>
      </c>
      <c r="C87">
        <v>6.8609999999999998</v>
      </c>
      <c r="D87">
        <v>1</v>
      </c>
      <c r="E87">
        <v>6.8609999999999998</v>
      </c>
      <c r="F87">
        <v>1570.9259999999999</v>
      </c>
      <c r="G87">
        <v>0</v>
      </c>
      <c r="H87">
        <v>0.98399999999999999</v>
      </c>
      <c r="I87">
        <v>1570.9259999999999</v>
      </c>
      <c r="J87">
        <v>1</v>
      </c>
      <c r="S87" t="s">
        <v>68</v>
      </c>
      <c r="T87">
        <v>38.932000000000002</v>
      </c>
      <c r="U87">
        <v>1</v>
      </c>
      <c r="V87">
        <v>38.932000000000002</v>
      </c>
      <c r="W87">
        <v>81.150999999999996</v>
      </c>
      <c r="X87">
        <v>0</v>
      </c>
      <c r="Y87">
        <v>0.76400000000000001</v>
      </c>
      <c r="Z87">
        <v>81.150999999999996</v>
      </c>
      <c r="AA87">
        <v>1</v>
      </c>
    </row>
    <row r="88" spans="2:27">
      <c r="B88" s="1" t="s">
        <v>141</v>
      </c>
      <c r="C88" s="1">
        <v>0.14299999999999999</v>
      </c>
      <c r="D88" s="1">
        <v>1</v>
      </c>
      <c r="E88" s="1">
        <v>0.14299999999999999</v>
      </c>
      <c r="F88" s="1">
        <v>32.719000000000001</v>
      </c>
      <c r="G88" s="1">
        <v>0</v>
      </c>
      <c r="H88" s="1">
        <v>0.56699999999999995</v>
      </c>
      <c r="I88" s="1">
        <v>32.719000000000001</v>
      </c>
      <c r="J88" s="1">
        <v>1</v>
      </c>
      <c r="S88" t="s">
        <v>141</v>
      </c>
      <c r="T88">
        <v>3.4000000000000002E-2</v>
      </c>
      <c r="U88">
        <v>1</v>
      </c>
      <c r="V88">
        <v>3.4000000000000002E-2</v>
      </c>
      <c r="W88">
        <v>7.0999999999999994E-2</v>
      </c>
      <c r="X88">
        <v>0.79300000000000004</v>
      </c>
      <c r="Y88">
        <v>3.0000000000000001E-3</v>
      </c>
      <c r="Z88">
        <v>7.0999999999999994E-2</v>
      </c>
      <c r="AA88">
        <v>5.8000000000000003E-2</v>
      </c>
    </row>
    <row r="89" spans="2:27">
      <c r="B89" s="1" t="s">
        <v>142</v>
      </c>
      <c r="C89" s="1">
        <v>2.1999999999999999E-2</v>
      </c>
      <c r="D89" s="1">
        <v>1</v>
      </c>
      <c r="E89" s="1">
        <v>2.1999999999999999E-2</v>
      </c>
      <c r="F89" s="1">
        <v>4.9569999999999999</v>
      </c>
      <c r="G89" s="1">
        <v>3.5000000000000003E-2</v>
      </c>
      <c r="H89" s="1">
        <v>0.16500000000000001</v>
      </c>
      <c r="I89" s="1">
        <v>4.9569999999999999</v>
      </c>
      <c r="J89" s="1">
        <v>0.57199999999999995</v>
      </c>
      <c r="S89" t="s">
        <v>142</v>
      </c>
      <c r="T89">
        <v>0.41</v>
      </c>
      <c r="U89">
        <v>1</v>
      </c>
      <c r="V89">
        <v>0.41</v>
      </c>
      <c r="W89">
        <v>0.85399999999999998</v>
      </c>
      <c r="X89">
        <v>0.36399999999999999</v>
      </c>
      <c r="Y89">
        <v>3.3000000000000002E-2</v>
      </c>
      <c r="Z89">
        <v>0.85399999999999998</v>
      </c>
      <c r="AA89">
        <v>0.14399999999999999</v>
      </c>
    </row>
    <row r="90" spans="2:27">
      <c r="B90" t="s">
        <v>69</v>
      </c>
      <c r="C90">
        <v>0.109</v>
      </c>
      <c r="D90">
        <v>25</v>
      </c>
      <c r="E90">
        <v>4.0000000000000001E-3</v>
      </c>
      <c r="S90" t="s">
        <v>69</v>
      </c>
      <c r="T90">
        <v>11.994</v>
      </c>
      <c r="U90">
        <v>25</v>
      </c>
      <c r="V90">
        <v>0.48</v>
      </c>
    </row>
    <row r="91" spans="2:27">
      <c r="B91" t="s">
        <v>139</v>
      </c>
      <c r="S91" t="s">
        <v>139</v>
      </c>
    </row>
    <row r="110" spans="12:15">
      <c r="L110" t="s">
        <v>97</v>
      </c>
      <c r="M110" t="s">
        <v>143</v>
      </c>
      <c r="N110">
        <v>1.085156</v>
      </c>
      <c r="O110">
        <v>9.6985799999999997E-2</v>
      </c>
    </row>
    <row r="111" spans="12:15">
      <c r="M111" t="s">
        <v>144</v>
      </c>
      <c r="N111">
        <v>1.0262720000000001</v>
      </c>
      <c r="O111">
        <v>4.2103399999999999E-2</v>
      </c>
    </row>
    <row r="112" spans="12:15">
      <c r="M112" t="s">
        <v>55</v>
      </c>
      <c r="N112">
        <v>1.055714</v>
      </c>
      <c r="O112">
        <v>7.9255199999999998E-2</v>
      </c>
    </row>
    <row r="113" spans="12:15">
      <c r="L113" t="s">
        <v>98</v>
      </c>
      <c r="M113" t="s">
        <v>143</v>
      </c>
      <c r="N113">
        <v>1.1405289999999999</v>
      </c>
      <c r="O113">
        <v>8.6460300000000004E-2</v>
      </c>
    </row>
    <row r="114" spans="12:15">
      <c r="M114" t="s">
        <v>144</v>
      </c>
      <c r="N114">
        <v>1.054691</v>
      </c>
      <c r="O114">
        <v>5.0208599999999999E-2</v>
      </c>
    </row>
    <row r="115" spans="12:15">
      <c r="M115" t="s">
        <v>55</v>
      </c>
      <c r="N115">
        <v>1.09761</v>
      </c>
      <c r="O115">
        <v>8.1995600000000002E-2</v>
      </c>
    </row>
  </sheetData>
  <mergeCells count="10">
    <mergeCell ref="B35:H35"/>
    <mergeCell ref="B36:B37"/>
    <mergeCell ref="C36:E36"/>
    <mergeCell ref="B42:H42"/>
    <mergeCell ref="B43:H43"/>
    <mergeCell ref="S35:Y35"/>
    <mergeCell ref="S36:S37"/>
    <mergeCell ref="T36:V36"/>
    <mergeCell ref="S42:Y42"/>
    <mergeCell ref="S43:Y43"/>
  </mergeCells>
  <phoneticPr fontId="1" type="noConversion"/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8E282-D2A2-443C-A21C-EA9D1BCBFD4E}">
  <dimension ref="A1:AC89"/>
  <sheetViews>
    <sheetView workbookViewId="0">
      <selection activeCell="Z84" sqref="Z84"/>
    </sheetView>
  </sheetViews>
  <sheetFormatPr baseColWidth="10" defaultColWidth="8.83203125" defaultRowHeight="15"/>
  <cols>
    <col min="22" max="25" width="11" bestFit="1" customWidth="1"/>
    <col min="26" max="27" width="17.33203125" bestFit="1" customWidth="1"/>
    <col min="28" max="28" width="14.6640625" bestFit="1" customWidth="1"/>
  </cols>
  <sheetData>
    <row r="1" spans="1:23">
      <c r="A1" t="s">
        <v>3</v>
      </c>
      <c r="B1" t="s">
        <v>1</v>
      </c>
      <c r="C1" t="s">
        <v>2</v>
      </c>
      <c r="U1" t="s">
        <v>4</v>
      </c>
      <c r="V1" t="s">
        <v>1</v>
      </c>
      <c r="W1" t="s">
        <v>2</v>
      </c>
    </row>
    <row r="2" spans="1:23">
      <c r="A2" t="s">
        <v>0</v>
      </c>
      <c r="B2">
        <v>21.525204273546557</v>
      </c>
      <c r="C2">
        <v>22.525958166028158</v>
      </c>
      <c r="U2" t="s">
        <v>0</v>
      </c>
      <c r="V2">
        <v>6.1267113297188001</v>
      </c>
      <c r="W2">
        <v>7.4782508623283004</v>
      </c>
    </row>
    <row r="3" spans="1:23">
      <c r="A3" t="s">
        <v>5</v>
      </c>
      <c r="B3">
        <v>22.207015322224724</v>
      </c>
      <c r="C3">
        <v>25.370332941817459</v>
      </c>
      <c r="U3" t="s">
        <v>5</v>
      </c>
      <c r="V3">
        <v>6.3256159105281196</v>
      </c>
      <c r="W3">
        <v>7.9730086387259398</v>
      </c>
    </row>
    <row r="4" spans="1:23">
      <c r="A4" t="s">
        <v>6</v>
      </c>
      <c r="B4">
        <v>20.11231782750523</v>
      </c>
      <c r="C4">
        <v>20.4866538879646</v>
      </c>
      <c r="U4" t="s">
        <v>6</v>
      </c>
      <c r="V4">
        <v>6.2134976238624304</v>
      </c>
      <c r="W4">
        <v>9.5679871717616614</v>
      </c>
    </row>
    <row r="5" spans="1:23">
      <c r="A5" t="s">
        <v>7</v>
      </c>
      <c r="B5">
        <v>16.213834328048897</v>
      </c>
      <c r="C5">
        <v>17.117846159514801</v>
      </c>
      <c r="U5" t="s">
        <v>7</v>
      </c>
      <c r="V5">
        <v>7.3659912713805129</v>
      </c>
      <c r="W5">
        <v>7.9818198796524129</v>
      </c>
    </row>
    <row r="6" spans="1:23">
      <c r="A6" t="s">
        <v>8</v>
      </c>
      <c r="B6">
        <v>15.328114517725771</v>
      </c>
      <c r="C6">
        <v>16.988436370423319</v>
      </c>
      <c r="U6" t="s">
        <v>8</v>
      </c>
      <c r="V6">
        <v>7.556596471686631</v>
      </c>
      <c r="W6">
        <v>9.3821691497185515</v>
      </c>
    </row>
    <row r="7" spans="1:23">
      <c r="A7" t="s">
        <v>9</v>
      </c>
      <c r="B7">
        <v>20.090144340327093</v>
      </c>
      <c r="C7">
        <v>22.497521625666483</v>
      </c>
      <c r="U7" t="s">
        <v>9</v>
      </c>
      <c r="V7">
        <v>6.1537112770726203</v>
      </c>
      <c r="W7">
        <v>10.288687847865001</v>
      </c>
    </row>
    <row r="8" spans="1:23">
      <c r="A8" t="s">
        <v>10</v>
      </c>
      <c r="B8">
        <v>18.822087705763806</v>
      </c>
      <c r="C8">
        <v>19.699228463214034</v>
      </c>
      <c r="U8" t="s">
        <v>10</v>
      </c>
      <c r="V8">
        <v>7.84937713977373</v>
      </c>
      <c r="W8">
        <v>10.074526574815</v>
      </c>
    </row>
    <row r="9" spans="1:23">
      <c r="A9" t="s">
        <v>11</v>
      </c>
      <c r="B9">
        <v>16.874462289754188</v>
      </c>
      <c r="C9">
        <v>17.286896212650014</v>
      </c>
      <c r="U9" t="s">
        <v>11</v>
      </c>
      <c r="V9">
        <v>7.68840658107852</v>
      </c>
      <c r="W9">
        <v>8.7242153575320653</v>
      </c>
    </row>
    <row r="10" spans="1:23">
      <c r="A10" t="s">
        <v>12</v>
      </c>
      <c r="B10">
        <v>18.696030959460124</v>
      </c>
      <c r="C10">
        <v>24.840812571723294</v>
      </c>
      <c r="U10" t="s">
        <v>12</v>
      </c>
      <c r="V10">
        <v>6.6408482629078556</v>
      </c>
      <c r="W10">
        <v>9.0036731571332052</v>
      </c>
    </row>
    <row r="11" spans="1:23">
      <c r="A11" t="s">
        <v>13</v>
      </c>
      <c r="B11">
        <v>26.040355217165519</v>
      </c>
      <c r="C11">
        <v>29.133451317614949</v>
      </c>
      <c r="U11" t="s">
        <v>13</v>
      </c>
      <c r="V11">
        <v>8.0260372880038897</v>
      </c>
      <c r="W11">
        <v>9.6637859976539975</v>
      </c>
    </row>
    <row r="12" spans="1:23">
      <c r="A12" t="s">
        <v>14</v>
      </c>
      <c r="B12">
        <v>24.778109132124392</v>
      </c>
      <c r="C12">
        <v>26.38770356745345</v>
      </c>
      <c r="U12" t="s">
        <v>14</v>
      </c>
      <c r="V12">
        <v>7.8540624335849971</v>
      </c>
      <c r="W12">
        <v>9.827992640845638</v>
      </c>
    </row>
    <row r="13" spans="1:23">
      <c r="A13" t="s">
        <v>15</v>
      </c>
      <c r="B13">
        <v>24.235811603639853</v>
      </c>
      <c r="C13">
        <v>25.144543429255009</v>
      </c>
      <c r="U13" t="s">
        <v>15</v>
      </c>
      <c r="V13">
        <v>7.8028216108135906</v>
      </c>
      <c r="W13">
        <v>9.5208176642954356</v>
      </c>
    </row>
    <row r="14" spans="1:23">
      <c r="A14" t="s">
        <v>16</v>
      </c>
      <c r="B14">
        <v>17.145043121201034</v>
      </c>
      <c r="C14">
        <v>17.749972980429664</v>
      </c>
      <c r="U14" t="s">
        <v>16</v>
      </c>
      <c r="V14">
        <v>8.918437852769781</v>
      </c>
      <c r="W14">
        <v>10.297946011193403</v>
      </c>
    </row>
    <row r="15" spans="1:23">
      <c r="A15" t="s">
        <v>17</v>
      </c>
      <c r="B15">
        <v>18.491342293937659</v>
      </c>
      <c r="C15">
        <v>19.971009766063634</v>
      </c>
      <c r="U15" t="s">
        <v>17</v>
      </c>
      <c r="V15">
        <v>7.6956031078690801</v>
      </c>
      <c r="W15">
        <v>11.076880219644522</v>
      </c>
    </row>
    <row r="16" spans="1:23">
      <c r="B16" s="1">
        <f>AVERAGE(B2:B15)</f>
        <v>20.039990923744629</v>
      </c>
      <c r="C16" s="1">
        <f>AVERAGE(C2:C15)</f>
        <v>21.800026247129917</v>
      </c>
      <c r="V16" s="1">
        <f>AVERAGE(V2:V15)</f>
        <v>7.3012655829321824</v>
      </c>
      <c r="W16" s="1">
        <f>AVERAGE(W2:W15)</f>
        <v>9.3472686552260793</v>
      </c>
    </row>
    <row r="18" spans="1:23">
      <c r="A18" t="s">
        <v>18</v>
      </c>
      <c r="B18">
        <v>10.492604146176676</v>
      </c>
      <c r="C18">
        <v>15.240455061721665</v>
      </c>
      <c r="U18" t="s">
        <v>18</v>
      </c>
      <c r="V18">
        <v>13.161966403034901</v>
      </c>
      <c r="W18">
        <v>13.968496011559052</v>
      </c>
    </row>
    <row r="19" spans="1:23">
      <c r="A19" t="s">
        <v>19</v>
      </c>
      <c r="B19">
        <v>12.251085938158313</v>
      </c>
      <c r="C19">
        <v>12.910428380826318</v>
      </c>
      <c r="U19" t="s">
        <v>19</v>
      </c>
      <c r="V19">
        <v>12.3647551771402</v>
      </c>
      <c r="W19">
        <v>12.7319248561802</v>
      </c>
    </row>
    <row r="20" spans="1:23">
      <c r="A20" t="s">
        <v>20</v>
      </c>
      <c r="B20">
        <v>12.645331300676599</v>
      </c>
      <c r="C20">
        <v>13.535733535112495</v>
      </c>
      <c r="U20" t="s">
        <v>20</v>
      </c>
      <c r="V20">
        <v>7.4854823271141218</v>
      </c>
      <c r="W20">
        <v>13.289004661223295</v>
      </c>
    </row>
    <row r="21" spans="1:23">
      <c r="A21" t="s">
        <v>21</v>
      </c>
      <c r="B21">
        <v>13.825322981556146</v>
      </c>
      <c r="C21">
        <v>15.252736583483497</v>
      </c>
      <c r="U21" t="s">
        <v>21</v>
      </c>
      <c r="V21">
        <v>7.8632264908109475</v>
      </c>
      <c r="W21">
        <v>12.412042829284538</v>
      </c>
    </row>
    <row r="22" spans="1:23">
      <c r="A22" t="s">
        <v>22</v>
      </c>
      <c r="B22">
        <v>9.6294750103778952</v>
      </c>
      <c r="C22">
        <v>11.091432715429558</v>
      </c>
      <c r="U22" t="s">
        <v>22</v>
      </c>
      <c r="V22">
        <v>10.25193645470724</v>
      </c>
      <c r="W22">
        <v>13.88538022293174</v>
      </c>
    </row>
    <row r="23" spans="1:23">
      <c r="A23" t="s">
        <v>23</v>
      </c>
      <c r="B23">
        <v>17.965301223891341</v>
      </c>
      <c r="C23">
        <v>17.491407817465877</v>
      </c>
      <c r="U23" t="s">
        <v>23</v>
      </c>
      <c r="V23">
        <v>10.2225651984067</v>
      </c>
      <c r="W23">
        <v>10.538494991528699</v>
      </c>
    </row>
    <row r="24" spans="1:23">
      <c r="A24" t="s">
        <v>24</v>
      </c>
      <c r="B24">
        <v>14.036499237371405</v>
      </c>
      <c r="C24">
        <v>16.430001270840858</v>
      </c>
      <c r="U24" t="s">
        <v>24</v>
      </c>
      <c r="V24">
        <v>15.912896108404398</v>
      </c>
      <c r="W24">
        <v>17.271699687380998</v>
      </c>
    </row>
    <row r="25" spans="1:23">
      <c r="A25" t="s">
        <v>25</v>
      </c>
      <c r="B25">
        <v>12.458525474691703</v>
      </c>
      <c r="C25">
        <v>12.942281702253165</v>
      </c>
      <c r="U25" t="s">
        <v>25</v>
      </c>
      <c r="V25">
        <v>8.2827208728047701</v>
      </c>
      <c r="W25">
        <v>8.4949178335043811</v>
      </c>
    </row>
    <row r="26" spans="1:23">
      <c r="A26" t="s">
        <v>26</v>
      </c>
      <c r="B26">
        <v>13.299367861962773</v>
      </c>
      <c r="C26">
        <v>18.349004626030293</v>
      </c>
      <c r="U26" t="s">
        <v>26</v>
      </c>
      <c r="V26">
        <v>10.029293333978901</v>
      </c>
      <c r="W26">
        <v>12.457384883115473</v>
      </c>
    </row>
    <row r="27" spans="1:23">
      <c r="A27" t="s">
        <v>27</v>
      </c>
      <c r="B27">
        <v>18.047150219801349</v>
      </c>
      <c r="C27">
        <v>20.001584181680684</v>
      </c>
      <c r="U27" t="s">
        <v>27</v>
      </c>
      <c r="V27">
        <v>10.658649288894264</v>
      </c>
      <c r="W27">
        <v>11.1201864636477</v>
      </c>
    </row>
    <row r="28" spans="1:23">
      <c r="A28" t="s">
        <v>28</v>
      </c>
      <c r="B28">
        <v>14.266695672774768</v>
      </c>
      <c r="C28">
        <v>15.735380573529591</v>
      </c>
      <c r="U28" t="s">
        <v>28</v>
      </c>
      <c r="V28">
        <v>12.522726891233246</v>
      </c>
      <c r="W28">
        <v>13.968869436179347</v>
      </c>
    </row>
    <row r="29" spans="1:23">
      <c r="A29" t="s">
        <v>29</v>
      </c>
      <c r="B29">
        <v>10.877625844774505</v>
      </c>
      <c r="C29">
        <v>11.723580450565123</v>
      </c>
      <c r="U29" t="s">
        <v>29</v>
      </c>
      <c r="V29">
        <v>8.6530184892469197</v>
      </c>
      <c r="W29">
        <v>12.798097187155768</v>
      </c>
    </row>
    <row r="30" spans="1:23">
      <c r="A30" t="s">
        <v>30</v>
      </c>
      <c r="B30">
        <v>11.448866072725894</v>
      </c>
      <c r="C30">
        <v>13.293923217891583</v>
      </c>
      <c r="U30" t="s">
        <v>30</v>
      </c>
      <c r="V30">
        <v>8.2913924278715836</v>
      </c>
      <c r="W30">
        <v>13.129150065718118</v>
      </c>
    </row>
    <row r="31" spans="1:23">
      <c r="A31" t="s">
        <v>31</v>
      </c>
      <c r="B31">
        <v>11.534104054859373</v>
      </c>
      <c r="C31">
        <v>12.828709702711985</v>
      </c>
      <c r="U31" t="s">
        <v>31</v>
      </c>
      <c r="V31">
        <v>9.0837718051870286</v>
      </c>
      <c r="W31">
        <v>11.677555005380452</v>
      </c>
    </row>
    <row r="32" spans="1:23">
      <c r="B32" s="1">
        <f>AVERAGE(B18:B31)</f>
        <v>13.055568217128483</v>
      </c>
      <c r="C32" s="1">
        <f>AVERAGE(C18:C31)</f>
        <v>14.773332844253051</v>
      </c>
      <c r="V32" s="1">
        <f>AVERAGE(V18:V31)</f>
        <v>10.341742947773946</v>
      </c>
      <c r="W32" s="1">
        <f>AVERAGE(W18:W31)</f>
        <v>12.695943152484984</v>
      </c>
    </row>
    <row r="36" spans="2:26" ht="16" thickBot="1">
      <c r="B36" s="477" t="s">
        <v>34</v>
      </c>
      <c r="C36" s="477"/>
      <c r="D36" s="477"/>
      <c r="E36" s="477"/>
      <c r="F36" s="477"/>
      <c r="G36" s="477"/>
      <c r="H36" s="477"/>
      <c r="I36" s="252"/>
      <c r="T36" s="477" t="s">
        <v>34</v>
      </c>
      <c r="U36" s="477"/>
      <c r="V36" s="477"/>
      <c r="W36" s="477"/>
      <c r="X36" s="477"/>
      <c r="Y36" s="477"/>
      <c r="Z36" s="477"/>
    </row>
    <row r="37" spans="2:26" ht="16" thickTop="1">
      <c r="B37" s="478" t="s">
        <v>33</v>
      </c>
      <c r="C37" s="480" t="s">
        <v>35</v>
      </c>
      <c r="D37" s="480"/>
      <c r="E37" s="481"/>
      <c r="F37" s="252"/>
      <c r="T37" s="478" t="s">
        <v>33</v>
      </c>
      <c r="U37" s="480" t="s">
        <v>35</v>
      </c>
      <c r="V37" s="480"/>
      <c r="W37" s="481"/>
      <c r="X37" s="252"/>
    </row>
    <row r="38" spans="2:26" ht="16" thickBot="1">
      <c r="B38" s="479"/>
      <c r="C38" s="253" t="s">
        <v>36</v>
      </c>
      <c r="D38" s="253" t="s">
        <v>37</v>
      </c>
      <c r="E38" s="254" t="s">
        <v>38</v>
      </c>
      <c r="F38" s="252"/>
      <c r="T38" s="479"/>
      <c r="U38" s="253" t="s">
        <v>36</v>
      </c>
      <c r="V38" s="253" t="s">
        <v>37</v>
      </c>
      <c r="W38" s="254" t="s">
        <v>38</v>
      </c>
      <c r="X38" s="252"/>
    </row>
    <row r="39" spans="2:26" ht="16" thickTop="1">
      <c r="B39" s="255" t="s">
        <v>93</v>
      </c>
      <c r="C39" s="257">
        <v>0.95103120843814515</v>
      </c>
      <c r="D39" s="256">
        <v>14</v>
      </c>
      <c r="E39" s="267">
        <v>0.57682784341802817</v>
      </c>
      <c r="F39" s="252"/>
      <c r="T39" s="255" t="s">
        <v>93</v>
      </c>
      <c r="U39" s="257">
        <v>0.89441997205413892</v>
      </c>
      <c r="V39" s="256">
        <v>14</v>
      </c>
      <c r="W39" s="258">
        <v>9.3625759284484189E-2</v>
      </c>
      <c r="X39" s="252"/>
    </row>
    <row r="40" spans="2:26">
      <c r="B40" s="259" t="s">
        <v>94</v>
      </c>
      <c r="C40" s="261">
        <v>0.92937751057638296</v>
      </c>
      <c r="D40" s="260">
        <v>14</v>
      </c>
      <c r="E40" s="268">
        <v>0.2990649998701978</v>
      </c>
      <c r="F40" s="252"/>
      <c r="T40" s="259" t="s">
        <v>94</v>
      </c>
      <c r="U40" s="261">
        <v>0.95926522345709642</v>
      </c>
      <c r="V40" s="260">
        <v>14</v>
      </c>
      <c r="W40" s="262">
        <v>0.71097244017574179</v>
      </c>
      <c r="X40" s="252"/>
    </row>
    <row r="41" spans="2:26">
      <c r="B41" s="259" t="s">
        <v>95</v>
      </c>
      <c r="C41" s="261">
        <v>0.90315614441157666</v>
      </c>
      <c r="D41" s="260">
        <v>14</v>
      </c>
      <c r="E41" s="268">
        <v>0.12533638695071764</v>
      </c>
      <c r="F41" s="252"/>
      <c r="T41" s="259" t="s">
        <v>95</v>
      </c>
      <c r="U41" s="261">
        <v>0.91523438905196275</v>
      </c>
      <c r="V41" s="260">
        <v>14</v>
      </c>
      <c r="W41" s="262">
        <v>0.18768380834973952</v>
      </c>
      <c r="X41" s="252"/>
    </row>
    <row r="42" spans="2:26" ht="16" thickBot="1">
      <c r="B42" s="263" t="s">
        <v>96</v>
      </c>
      <c r="C42" s="265">
        <v>0.95056228993037073</v>
      </c>
      <c r="D42" s="264">
        <v>14</v>
      </c>
      <c r="E42" s="269">
        <v>0.56946898867473328</v>
      </c>
      <c r="F42" s="252"/>
      <c r="T42" s="263" t="s">
        <v>96</v>
      </c>
      <c r="U42" s="265">
        <v>0.94146362322739396</v>
      </c>
      <c r="V42" s="264">
        <v>14</v>
      </c>
      <c r="W42" s="266">
        <v>0.43740068835542095</v>
      </c>
      <c r="X42" s="252"/>
    </row>
    <row r="43" spans="2:26" ht="16" thickTop="1">
      <c r="B43" s="482" t="s">
        <v>43</v>
      </c>
      <c r="C43" s="482"/>
      <c r="D43" s="482"/>
      <c r="E43" s="482"/>
      <c r="F43" s="482"/>
      <c r="G43" s="482"/>
      <c r="H43" s="482"/>
      <c r="I43" s="252"/>
      <c r="T43" s="482" t="s">
        <v>43</v>
      </c>
      <c r="U43" s="482"/>
      <c r="V43" s="482"/>
      <c r="W43" s="482"/>
      <c r="X43" s="482"/>
      <c r="Y43" s="482"/>
      <c r="Z43" s="482"/>
    </row>
    <row r="44" spans="2:26">
      <c r="B44" s="482" t="s">
        <v>44</v>
      </c>
      <c r="C44" s="482"/>
      <c r="D44" s="482"/>
      <c r="E44" s="482"/>
      <c r="F44" s="482"/>
      <c r="G44" s="482"/>
      <c r="H44" s="482"/>
      <c r="I44" s="252"/>
      <c r="T44" s="482" t="s">
        <v>44</v>
      </c>
      <c r="U44" s="482"/>
      <c r="V44" s="482"/>
      <c r="W44" s="482"/>
      <c r="X44" s="482"/>
      <c r="Y44" s="482"/>
      <c r="Z44" s="482"/>
    </row>
    <row r="48" spans="2:26">
      <c r="B48" t="s">
        <v>51</v>
      </c>
    </row>
    <row r="49" spans="2:29">
      <c r="C49" t="s">
        <v>142</v>
      </c>
      <c r="D49" t="s">
        <v>52</v>
      </c>
      <c r="E49" t="s">
        <v>53</v>
      </c>
      <c r="F49" t="s">
        <v>54</v>
      </c>
    </row>
    <row r="50" spans="2:29">
      <c r="B50" t="s">
        <v>97</v>
      </c>
      <c r="C50" t="s">
        <v>143</v>
      </c>
      <c r="D50">
        <v>20.039991000000001</v>
      </c>
      <c r="E50">
        <v>3.3270341000000001</v>
      </c>
      <c r="F50">
        <v>14</v>
      </c>
    </row>
    <row r="51" spans="2:29">
      <c r="C51" t="s">
        <v>144</v>
      </c>
      <c r="D51">
        <v>13.055567999999999</v>
      </c>
      <c r="E51">
        <v>2.4995539</v>
      </c>
      <c r="F51">
        <v>14</v>
      </c>
    </row>
    <row r="52" spans="2:29">
      <c r="C52" t="s">
        <v>55</v>
      </c>
      <c r="D52">
        <v>16.547779999999999</v>
      </c>
      <c r="E52">
        <v>4.5809394000000001</v>
      </c>
      <c r="F52">
        <v>28</v>
      </c>
    </row>
    <row r="53" spans="2:29">
      <c r="B53" t="s">
        <v>98</v>
      </c>
      <c r="C53" t="s">
        <v>143</v>
      </c>
      <c r="D53">
        <v>21.800025999999999</v>
      </c>
      <c r="E53">
        <v>3.9257309999999999</v>
      </c>
      <c r="F53">
        <v>14</v>
      </c>
    </row>
    <row r="54" spans="2:29">
      <c r="C54" t="s">
        <v>144</v>
      </c>
      <c r="D54">
        <v>14.773332999999999</v>
      </c>
      <c r="E54">
        <v>2.613699</v>
      </c>
      <c r="F54">
        <v>14</v>
      </c>
    </row>
    <row r="55" spans="2:29">
      <c r="C55" t="s">
        <v>55</v>
      </c>
      <c r="D55">
        <v>18.28668</v>
      </c>
      <c r="E55">
        <v>4.8487384999999996</v>
      </c>
      <c r="F55">
        <v>28</v>
      </c>
    </row>
    <row r="57" spans="2:29">
      <c r="T57" t="s">
        <v>56</v>
      </c>
    </row>
    <row r="58" spans="2:29">
      <c r="B58" t="s">
        <v>56</v>
      </c>
      <c r="T58" t="s">
        <v>133</v>
      </c>
    </row>
    <row r="59" spans="2:29">
      <c r="B59" t="s">
        <v>133</v>
      </c>
      <c r="T59" t="s">
        <v>57</v>
      </c>
      <c r="V59" t="s">
        <v>58</v>
      </c>
      <c r="W59" t="s">
        <v>37</v>
      </c>
      <c r="X59" t="s">
        <v>59</v>
      </c>
      <c r="Y59" t="s">
        <v>60</v>
      </c>
      <c r="Z59" t="s">
        <v>38</v>
      </c>
      <c r="AA59" t="s">
        <v>61</v>
      </c>
      <c r="AB59" t="s">
        <v>62</v>
      </c>
      <c r="AC59" t="s">
        <v>134</v>
      </c>
    </row>
    <row r="60" spans="2:29">
      <c r="B60" t="s">
        <v>57</v>
      </c>
      <c r="D60" t="s">
        <v>58</v>
      </c>
      <c r="E60" t="s">
        <v>37</v>
      </c>
      <c r="F60" t="s">
        <v>59</v>
      </c>
      <c r="G60" t="s">
        <v>60</v>
      </c>
      <c r="H60" t="s">
        <v>38</v>
      </c>
      <c r="I60" t="s">
        <v>61</v>
      </c>
      <c r="J60" t="s">
        <v>62</v>
      </c>
      <c r="K60" t="s">
        <v>134</v>
      </c>
      <c r="T60" s="1" t="s">
        <v>135</v>
      </c>
      <c r="U60" s="1" t="s">
        <v>63</v>
      </c>
      <c r="V60" s="1">
        <v>4.8949999999999996</v>
      </c>
      <c r="W60" s="1">
        <v>1</v>
      </c>
      <c r="X60" s="1">
        <v>4.8949999999999996</v>
      </c>
      <c r="Y60" s="1">
        <v>4.0609999999999999</v>
      </c>
      <c r="Z60" s="1">
        <v>0.05</v>
      </c>
      <c r="AA60" s="1">
        <v>0.14000000000000001</v>
      </c>
      <c r="AB60" s="1">
        <v>4.0609999999999999</v>
      </c>
      <c r="AC60" s="1">
        <v>0.49099999999999999</v>
      </c>
    </row>
    <row r="61" spans="2:29">
      <c r="B61" s="1" t="s">
        <v>135</v>
      </c>
      <c r="C61" s="1" t="s">
        <v>63</v>
      </c>
      <c r="D61" s="1">
        <v>12.792</v>
      </c>
      <c r="E61" s="1">
        <v>1</v>
      </c>
      <c r="F61" s="1">
        <v>12.792</v>
      </c>
      <c r="G61" s="1">
        <v>10.927</v>
      </c>
      <c r="H61" s="1">
        <v>3.0000000000000001E-3</v>
      </c>
      <c r="I61" s="1">
        <v>0.30399999999999999</v>
      </c>
      <c r="J61" s="1">
        <v>10.927</v>
      </c>
      <c r="K61" s="1">
        <v>0.88800000000000001</v>
      </c>
      <c r="U61" t="s">
        <v>64</v>
      </c>
      <c r="V61">
        <v>4.8949999999999996</v>
      </c>
      <c r="W61">
        <v>1</v>
      </c>
      <c r="X61">
        <v>4.8949999999999996</v>
      </c>
      <c r="Y61">
        <v>4.0609999999999999</v>
      </c>
      <c r="Z61">
        <v>5.5E-2</v>
      </c>
      <c r="AA61">
        <v>0.14000000000000001</v>
      </c>
      <c r="AB61">
        <v>4.0609999999999999</v>
      </c>
      <c r="AC61">
        <v>0.49099999999999999</v>
      </c>
    </row>
    <row r="62" spans="2:29">
      <c r="C62" t="s">
        <v>64</v>
      </c>
      <c r="D62">
        <v>12.792</v>
      </c>
      <c r="E62">
        <v>1</v>
      </c>
      <c r="F62">
        <v>12.792</v>
      </c>
      <c r="G62">
        <v>10.927</v>
      </c>
      <c r="H62">
        <v>3.0000000000000001E-3</v>
      </c>
      <c r="I62">
        <v>0.30399999999999999</v>
      </c>
      <c r="J62">
        <v>10.927</v>
      </c>
      <c r="K62">
        <v>0.88800000000000001</v>
      </c>
      <c r="U62" t="s">
        <v>65</v>
      </c>
      <c r="V62">
        <v>4.8949999999999996</v>
      </c>
      <c r="W62">
        <v>1</v>
      </c>
      <c r="X62">
        <v>4.8949999999999996</v>
      </c>
      <c r="Y62">
        <v>4.0609999999999999</v>
      </c>
      <c r="Z62">
        <v>5.5E-2</v>
      </c>
      <c r="AA62">
        <v>0.14000000000000001</v>
      </c>
      <c r="AB62">
        <v>4.0609999999999999</v>
      </c>
      <c r="AC62">
        <v>0.49099999999999999</v>
      </c>
    </row>
    <row r="63" spans="2:29">
      <c r="C63" t="s">
        <v>65</v>
      </c>
      <c r="D63">
        <v>12.792</v>
      </c>
      <c r="E63">
        <v>1</v>
      </c>
      <c r="F63">
        <v>12.792</v>
      </c>
      <c r="G63">
        <v>10.927</v>
      </c>
      <c r="H63">
        <v>3.0000000000000001E-3</v>
      </c>
      <c r="I63">
        <v>0.30399999999999999</v>
      </c>
      <c r="J63">
        <v>10.927</v>
      </c>
      <c r="K63">
        <v>0.88800000000000001</v>
      </c>
      <c r="U63" t="s">
        <v>66</v>
      </c>
      <c r="V63">
        <v>4.8949999999999996</v>
      </c>
      <c r="W63">
        <v>1</v>
      </c>
      <c r="X63">
        <v>4.8949999999999996</v>
      </c>
      <c r="Y63">
        <v>4.0609999999999999</v>
      </c>
      <c r="Z63">
        <v>5.5E-2</v>
      </c>
      <c r="AA63">
        <v>0.14000000000000001</v>
      </c>
      <c r="AB63">
        <v>4.0609999999999999</v>
      </c>
      <c r="AC63">
        <v>0.49099999999999999</v>
      </c>
    </row>
    <row r="64" spans="2:29">
      <c r="C64" t="s">
        <v>66</v>
      </c>
      <c r="D64">
        <v>12.792</v>
      </c>
      <c r="E64">
        <v>1</v>
      </c>
      <c r="F64">
        <v>12.792</v>
      </c>
      <c r="G64">
        <v>10.927</v>
      </c>
      <c r="H64">
        <v>3.0000000000000001E-3</v>
      </c>
      <c r="I64">
        <v>0.30399999999999999</v>
      </c>
      <c r="J64">
        <v>10.927</v>
      </c>
      <c r="K64">
        <v>0.88800000000000001</v>
      </c>
      <c r="T64" t="s">
        <v>136</v>
      </c>
      <c r="U64" t="s">
        <v>63</v>
      </c>
      <c r="V64">
        <v>0.23300000000000001</v>
      </c>
      <c r="W64">
        <v>1</v>
      </c>
      <c r="X64">
        <v>0.23300000000000001</v>
      </c>
      <c r="Y64">
        <v>0.193</v>
      </c>
      <c r="Z64">
        <v>0.66400000000000003</v>
      </c>
      <c r="AA64">
        <v>8.0000000000000002E-3</v>
      </c>
      <c r="AB64">
        <v>0.193</v>
      </c>
      <c r="AC64">
        <v>7.0999999999999994E-2</v>
      </c>
    </row>
    <row r="65" spans="2:29">
      <c r="B65" t="s">
        <v>136</v>
      </c>
      <c r="C65" t="s">
        <v>63</v>
      </c>
      <c r="D65">
        <v>1.472</v>
      </c>
      <c r="E65">
        <v>1</v>
      </c>
      <c r="F65">
        <v>1.472</v>
      </c>
      <c r="G65">
        <v>1.258</v>
      </c>
      <c r="H65">
        <v>0.27300000000000002</v>
      </c>
      <c r="I65">
        <v>4.8000000000000001E-2</v>
      </c>
      <c r="J65">
        <v>1.258</v>
      </c>
      <c r="K65">
        <v>0.19</v>
      </c>
      <c r="U65" t="s">
        <v>64</v>
      </c>
      <c r="V65">
        <v>0.23300000000000001</v>
      </c>
      <c r="W65">
        <v>1</v>
      </c>
      <c r="X65">
        <v>0.23300000000000001</v>
      </c>
      <c r="Y65">
        <v>0.193</v>
      </c>
      <c r="Z65">
        <v>0.66400000000000003</v>
      </c>
      <c r="AA65">
        <v>8.0000000000000002E-3</v>
      </c>
      <c r="AB65">
        <v>0.193</v>
      </c>
      <c r="AC65">
        <v>7.0999999999999994E-2</v>
      </c>
    </row>
    <row r="66" spans="2:29">
      <c r="C66" t="s">
        <v>64</v>
      </c>
      <c r="D66">
        <v>1.472</v>
      </c>
      <c r="E66">
        <v>1</v>
      </c>
      <c r="F66">
        <v>1.472</v>
      </c>
      <c r="G66">
        <v>1.258</v>
      </c>
      <c r="H66">
        <v>0.27300000000000002</v>
      </c>
      <c r="I66">
        <v>4.8000000000000001E-2</v>
      </c>
      <c r="J66">
        <v>1.258</v>
      </c>
      <c r="K66">
        <v>0.19</v>
      </c>
      <c r="U66" t="s">
        <v>65</v>
      </c>
      <c r="V66">
        <v>0.23300000000000001</v>
      </c>
      <c r="W66">
        <v>1</v>
      </c>
      <c r="X66">
        <v>0.23300000000000001</v>
      </c>
      <c r="Y66">
        <v>0.193</v>
      </c>
      <c r="Z66">
        <v>0.66400000000000003</v>
      </c>
      <c r="AA66">
        <v>8.0000000000000002E-3</v>
      </c>
      <c r="AB66">
        <v>0.193</v>
      </c>
      <c r="AC66">
        <v>7.0999999999999994E-2</v>
      </c>
    </row>
    <row r="67" spans="2:29">
      <c r="C67" t="s">
        <v>65</v>
      </c>
      <c r="D67">
        <v>1.472</v>
      </c>
      <c r="E67">
        <v>1</v>
      </c>
      <c r="F67">
        <v>1.472</v>
      </c>
      <c r="G67">
        <v>1.258</v>
      </c>
      <c r="H67">
        <v>0.27300000000000002</v>
      </c>
      <c r="I67">
        <v>4.8000000000000001E-2</v>
      </c>
      <c r="J67">
        <v>1.258</v>
      </c>
      <c r="K67">
        <v>0.19</v>
      </c>
      <c r="U67" t="s">
        <v>66</v>
      </c>
      <c r="V67">
        <v>0.23300000000000001</v>
      </c>
      <c r="W67">
        <v>1</v>
      </c>
      <c r="X67">
        <v>0.23300000000000001</v>
      </c>
      <c r="Y67">
        <v>0.193</v>
      </c>
      <c r="Z67">
        <v>0.66400000000000003</v>
      </c>
      <c r="AA67">
        <v>8.0000000000000002E-3</v>
      </c>
      <c r="AB67">
        <v>0.193</v>
      </c>
      <c r="AC67">
        <v>7.0999999999999994E-2</v>
      </c>
    </row>
    <row r="68" spans="2:29">
      <c r="C68" t="s">
        <v>66</v>
      </c>
      <c r="D68">
        <v>1.472</v>
      </c>
      <c r="E68">
        <v>1</v>
      </c>
      <c r="F68">
        <v>1.472</v>
      </c>
      <c r="G68">
        <v>1.258</v>
      </c>
      <c r="H68">
        <v>0.27300000000000002</v>
      </c>
      <c r="I68">
        <v>4.8000000000000001E-2</v>
      </c>
      <c r="J68">
        <v>1.258</v>
      </c>
      <c r="K68">
        <v>0.19</v>
      </c>
      <c r="T68" t="s">
        <v>137</v>
      </c>
      <c r="U68" t="s">
        <v>63</v>
      </c>
      <c r="V68">
        <v>0.51400000000000001</v>
      </c>
      <c r="W68">
        <v>1</v>
      </c>
      <c r="X68">
        <v>0.51400000000000001</v>
      </c>
      <c r="Y68">
        <v>0.42699999999999999</v>
      </c>
      <c r="Z68">
        <v>0.52</v>
      </c>
      <c r="AA68">
        <v>1.7000000000000001E-2</v>
      </c>
      <c r="AB68">
        <v>0.42699999999999999</v>
      </c>
      <c r="AC68">
        <v>9.6000000000000002E-2</v>
      </c>
    </row>
    <row r="69" spans="2:29">
      <c r="B69" t="s">
        <v>137</v>
      </c>
      <c r="C69" t="s">
        <v>63</v>
      </c>
      <c r="D69">
        <v>1.0620000000000001</v>
      </c>
      <c r="E69">
        <v>1</v>
      </c>
      <c r="F69">
        <v>1.0620000000000001</v>
      </c>
      <c r="G69">
        <v>0.90700000000000003</v>
      </c>
      <c r="H69">
        <v>0.35</v>
      </c>
      <c r="I69">
        <v>3.5000000000000003E-2</v>
      </c>
      <c r="J69">
        <v>0.90700000000000003</v>
      </c>
      <c r="K69">
        <v>0.15</v>
      </c>
      <c r="U69" t="s">
        <v>64</v>
      </c>
      <c r="V69">
        <v>0.51400000000000001</v>
      </c>
      <c r="W69">
        <v>1</v>
      </c>
      <c r="X69">
        <v>0.51400000000000001</v>
      </c>
      <c r="Y69">
        <v>0.42699999999999999</v>
      </c>
      <c r="Z69">
        <v>0.52</v>
      </c>
      <c r="AA69">
        <v>1.7000000000000001E-2</v>
      </c>
      <c r="AB69">
        <v>0.42699999999999999</v>
      </c>
      <c r="AC69">
        <v>9.6000000000000002E-2</v>
      </c>
    </row>
    <row r="70" spans="2:29">
      <c r="C70" t="s">
        <v>64</v>
      </c>
      <c r="D70">
        <v>1.0620000000000001</v>
      </c>
      <c r="E70">
        <v>1</v>
      </c>
      <c r="F70">
        <v>1.0620000000000001</v>
      </c>
      <c r="G70">
        <v>0.90700000000000003</v>
      </c>
      <c r="H70">
        <v>0.35</v>
      </c>
      <c r="I70">
        <v>3.5000000000000003E-2</v>
      </c>
      <c r="J70">
        <v>0.90700000000000003</v>
      </c>
      <c r="K70">
        <v>0.15</v>
      </c>
      <c r="U70" t="s">
        <v>65</v>
      </c>
      <c r="V70">
        <v>0.51400000000000001</v>
      </c>
      <c r="W70">
        <v>1</v>
      </c>
      <c r="X70">
        <v>0.51400000000000001</v>
      </c>
      <c r="Y70">
        <v>0.42699999999999999</v>
      </c>
      <c r="Z70">
        <v>0.52</v>
      </c>
      <c r="AA70">
        <v>1.7000000000000001E-2</v>
      </c>
      <c r="AB70">
        <v>0.42699999999999999</v>
      </c>
      <c r="AC70">
        <v>9.6000000000000002E-2</v>
      </c>
    </row>
    <row r="71" spans="2:29">
      <c r="C71" t="s">
        <v>65</v>
      </c>
      <c r="D71">
        <v>1.0620000000000001</v>
      </c>
      <c r="E71">
        <v>1</v>
      </c>
      <c r="F71">
        <v>1.0620000000000001</v>
      </c>
      <c r="G71">
        <v>0.90700000000000003</v>
      </c>
      <c r="H71">
        <v>0.35</v>
      </c>
      <c r="I71">
        <v>3.5000000000000003E-2</v>
      </c>
      <c r="J71">
        <v>0.90700000000000003</v>
      </c>
      <c r="K71">
        <v>0.15</v>
      </c>
      <c r="U71" t="s">
        <v>66</v>
      </c>
      <c r="V71">
        <v>0.51400000000000001</v>
      </c>
      <c r="W71">
        <v>1</v>
      </c>
      <c r="X71">
        <v>0.51400000000000001</v>
      </c>
      <c r="Y71">
        <v>0.42699999999999999</v>
      </c>
      <c r="Z71">
        <v>0.52</v>
      </c>
      <c r="AA71">
        <v>1.7000000000000001E-2</v>
      </c>
      <c r="AB71">
        <v>0.42699999999999999</v>
      </c>
      <c r="AC71">
        <v>9.6000000000000002E-2</v>
      </c>
    </row>
    <row r="72" spans="2:29">
      <c r="C72" t="s">
        <v>66</v>
      </c>
      <c r="D72">
        <v>1.0620000000000001</v>
      </c>
      <c r="E72">
        <v>1</v>
      </c>
      <c r="F72">
        <v>1.0620000000000001</v>
      </c>
      <c r="G72">
        <v>0.90700000000000003</v>
      </c>
      <c r="H72">
        <v>0.35</v>
      </c>
      <c r="I72">
        <v>3.5000000000000003E-2</v>
      </c>
      <c r="J72">
        <v>0.90700000000000003</v>
      </c>
      <c r="K72">
        <v>0.15</v>
      </c>
      <c r="T72" t="s">
        <v>138</v>
      </c>
      <c r="U72" t="s">
        <v>63</v>
      </c>
      <c r="V72">
        <v>30.138999999999999</v>
      </c>
      <c r="W72">
        <v>25</v>
      </c>
      <c r="X72">
        <v>1.206</v>
      </c>
    </row>
    <row r="73" spans="2:29">
      <c r="B73" t="s">
        <v>138</v>
      </c>
      <c r="C73" t="s">
        <v>63</v>
      </c>
      <c r="D73">
        <v>29.266999999999999</v>
      </c>
      <c r="E73">
        <v>25</v>
      </c>
      <c r="F73">
        <v>1.171</v>
      </c>
      <c r="U73" t="s">
        <v>64</v>
      </c>
      <c r="V73">
        <v>30.138999999999999</v>
      </c>
      <c r="W73">
        <v>25</v>
      </c>
      <c r="X73">
        <v>1.206</v>
      </c>
    </row>
    <row r="74" spans="2:29">
      <c r="C74" t="s">
        <v>64</v>
      </c>
      <c r="D74">
        <v>29.266999999999999</v>
      </c>
      <c r="E74">
        <v>25</v>
      </c>
      <c r="F74">
        <v>1.171</v>
      </c>
      <c r="U74" t="s">
        <v>65</v>
      </c>
      <c r="V74">
        <v>30.138999999999999</v>
      </c>
      <c r="W74">
        <v>25</v>
      </c>
      <c r="X74">
        <v>1.206</v>
      </c>
    </row>
    <row r="75" spans="2:29">
      <c r="C75" t="s">
        <v>65</v>
      </c>
      <c r="D75">
        <v>29.266999999999999</v>
      </c>
      <c r="E75">
        <v>25</v>
      </c>
      <c r="F75">
        <v>1.171</v>
      </c>
      <c r="U75" t="s">
        <v>66</v>
      </c>
      <c r="V75">
        <v>30.138999999999999</v>
      </c>
      <c r="W75">
        <v>25</v>
      </c>
      <c r="X75">
        <v>1.206</v>
      </c>
    </row>
    <row r="76" spans="2:29">
      <c r="C76" t="s">
        <v>66</v>
      </c>
      <c r="D76">
        <v>29.266999999999999</v>
      </c>
      <c r="E76">
        <v>25</v>
      </c>
      <c r="F76">
        <v>1.171</v>
      </c>
      <c r="T76" t="s">
        <v>139</v>
      </c>
    </row>
    <row r="77" spans="2:29">
      <c r="B77" t="s">
        <v>139</v>
      </c>
    </row>
    <row r="81" spans="2:28">
      <c r="B81" t="s">
        <v>67</v>
      </c>
      <c r="T81" t="s">
        <v>67</v>
      </c>
    </row>
    <row r="82" spans="2:28">
      <c r="B82" t="s">
        <v>133</v>
      </c>
      <c r="T82" t="s">
        <v>133</v>
      </c>
    </row>
    <row r="83" spans="2:28">
      <c r="B83" t="s">
        <v>140</v>
      </c>
      <c r="T83" t="s">
        <v>140</v>
      </c>
    </row>
    <row r="84" spans="2:28">
      <c r="B84" t="s">
        <v>57</v>
      </c>
      <c r="C84" t="s">
        <v>58</v>
      </c>
      <c r="D84" t="s">
        <v>37</v>
      </c>
      <c r="E84" t="s">
        <v>59</v>
      </c>
      <c r="F84" t="s">
        <v>60</v>
      </c>
      <c r="G84" t="s">
        <v>38</v>
      </c>
      <c r="H84" t="s">
        <v>61</v>
      </c>
      <c r="I84" t="s">
        <v>62</v>
      </c>
      <c r="J84" t="s">
        <v>134</v>
      </c>
      <c r="T84" t="s">
        <v>57</v>
      </c>
      <c r="U84" t="s">
        <v>58</v>
      </c>
      <c r="V84" t="s">
        <v>37</v>
      </c>
      <c r="W84" t="s">
        <v>59</v>
      </c>
      <c r="X84" t="s">
        <v>60</v>
      </c>
      <c r="Y84" t="s">
        <v>38</v>
      </c>
      <c r="Z84" t="s">
        <v>61</v>
      </c>
      <c r="AA84" t="s">
        <v>62</v>
      </c>
      <c r="AB84" t="s">
        <v>134</v>
      </c>
    </row>
    <row r="85" spans="2:28">
      <c r="B85" t="s">
        <v>68</v>
      </c>
      <c r="C85">
        <v>2045.394</v>
      </c>
      <c r="D85">
        <v>1</v>
      </c>
      <c r="E85">
        <v>2045.394</v>
      </c>
      <c r="F85">
        <v>109.792</v>
      </c>
      <c r="G85">
        <v>0</v>
      </c>
      <c r="H85">
        <v>0.81499999999999995</v>
      </c>
      <c r="I85">
        <v>109.792</v>
      </c>
      <c r="J85">
        <v>1</v>
      </c>
      <c r="T85" t="s">
        <v>68</v>
      </c>
      <c r="U85">
        <v>472.94299999999998</v>
      </c>
      <c r="V85">
        <v>1</v>
      </c>
      <c r="W85">
        <v>472.94299999999998</v>
      </c>
      <c r="X85">
        <v>103.684</v>
      </c>
      <c r="Y85">
        <v>0</v>
      </c>
      <c r="Z85">
        <v>0.80600000000000005</v>
      </c>
      <c r="AA85">
        <v>103.684</v>
      </c>
      <c r="AB85">
        <v>1</v>
      </c>
    </row>
    <row r="86" spans="2:28">
      <c r="B86" t="s">
        <v>141</v>
      </c>
      <c r="C86">
        <v>17.795000000000002</v>
      </c>
      <c r="D86">
        <v>1</v>
      </c>
      <c r="E86">
        <v>17.795000000000002</v>
      </c>
      <c r="F86">
        <v>0.95499999999999996</v>
      </c>
      <c r="G86">
        <v>0.33800000000000002</v>
      </c>
      <c r="H86">
        <v>3.6999999999999998E-2</v>
      </c>
      <c r="I86">
        <v>0.95499999999999996</v>
      </c>
      <c r="J86">
        <v>0.156</v>
      </c>
      <c r="T86" t="s">
        <v>141</v>
      </c>
      <c r="U86">
        <v>6.0529999999999999</v>
      </c>
      <c r="V86">
        <v>1</v>
      </c>
      <c r="W86">
        <v>6.0529999999999999</v>
      </c>
      <c r="X86">
        <v>1.327</v>
      </c>
      <c r="Y86">
        <v>0.26</v>
      </c>
      <c r="Z86">
        <v>0.05</v>
      </c>
      <c r="AA86">
        <v>1.327</v>
      </c>
      <c r="AB86">
        <v>0.19800000000000001</v>
      </c>
    </row>
    <row r="87" spans="2:28">
      <c r="B87" s="1" t="s">
        <v>142</v>
      </c>
      <c r="C87" s="1">
        <v>141.67099999999999</v>
      </c>
      <c r="D87" s="1">
        <v>1</v>
      </c>
      <c r="E87" s="1">
        <v>141.67099999999999</v>
      </c>
      <c r="F87" s="1">
        <v>7.6050000000000004</v>
      </c>
      <c r="G87" s="1">
        <v>1.0999999999999999E-2</v>
      </c>
      <c r="H87" s="1">
        <v>0.23300000000000001</v>
      </c>
      <c r="I87" s="1">
        <v>7.6050000000000004</v>
      </c>
      <c r="J87" s="1">
        <v>0.755</v>
      </c>
      <c r="T87" s="1" t="s">
        <v>142</v>
      </c>
      <c r="U87" s="1">
        <v>72.311000000000007</v>
      </c>
      <c r="V87" s="1">
        <v>1</v>
      </c>
      <c r="W87" s="1">
        <v>72.311000000000007</v>
      </c>
      <c r="X87" s="1">
        <v>15.853</v>
      </c>
      <c r="Y87" s="1">
        <v>1E-3</v>
      </c>
      <c r="Z87" s="1">
        <v>0.38800000000000001</v>
      </c>
      <c r="AA87" s="1">
        <v>15.853</v>
      </c>
      <c r="AB87" s="1">
        <v>0.96899999999999997</v>
      </c>
    </row>
    <row r="88" spans="2:28">
      <c r="B88" t="s">
        <v>69</v>
      </c>
      <c r="C88">
        <v>465.74099999999999</v>
      </c>
      <c r="D88">
        <v>25</v>
      </c>
      <c r="E88">
        <v>18.63</v>
      </c>
      <c r="T88" t="s">
        <v>69</v>
      </c>
      <c r="U88">
        <v>114.035</v>
      </c>
      <c r="V88">
        <v>25</v>
      </c>
      <c r="W88">
        <v>4.5609999999999999</v>
      </c>
    </row>
    <row r="89" spans="2:28">
      <c r="B89" t="s">
        <v>139</v>
      </c>
      <c r="T89" t="s">
        <v>139</v>
      </c>
    </row>
  </sheetData>
  <mergeCells count="10">
    <mergeCell ref="T36:Z36"/>
    <mergeCell ref="T37:T38"/>
    <mergeCell ref="U37:W37"/>
    <mergeCell ref="T43:Z43"/>
    <mergeCell ref="T44:Z44"/>
    <mergeCell ref="B36:H36"/>
    <mergeCell ref="B37:B38"/>
    <mergeCell ref="C37:E37"/>
    <mergeCell ref="B43:H43"/>
    <mergeCell ref="B44:H44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59F71-7838-4EF5-9350-389EB36B9232}">
  <dimension ref="A1:X87"/>
  <sheetViews>
    <sheetView workbookViewId="0">
      <selection activeCell="E77" sqref="E77"/>
    </sheetView>
  </sheetViews>
  <sheetFormatPr baseColWidth="10" defaultColWidth="8.83203125" defaultRowHeight="15"/>
  <cols>
    <col min="25" max="28" width="11" bestFit="1" customWidth="1"/>
    <col min="29" max="31" width="17.33203125" bestFit="1" customWidth="1"/>
  </cols>
  <sheetData>
    <row r="1" spans="1:17">
      <c r="A1" t="s">
        <v>3</v>
      </c>
      <c r="B1" t="s">
        <v>1</v>
      </c>
      <c r="C1" t="s">
        <v>2</v>
      </c>
      <c r="O1" t="s">
        <v>4</v>
      </c>
      <c r="P1" t="s">
        <v>1</v>
      </c>
      <c r="Q1" t="s">
        <v>2</v>
      </c>
    </row>
    <row r="2" spans="1:17">
      <c r="A2" t="s">
        <v>0</v>
      </c>
      <c r="B2">
        <v>18.111488347164119</v>
      </c>
      <c r="C2">
        <v>20.151600549111102</v>
      </c>
      <c r="O2" t="s">
        <v>0</v>
      </c>
      <c r="P2">
        <v>9.3231547963487813</v>
      </c>
      <c r="Q2">
        <v>10.5637755031902</v>
      </c>
    </row>
    <row r="3" spans="1:17">
      <c r="A3" t="s">
        <v>5</v>
      </c>
      <c r="B3">
        <v>23.976712016416361</v>
      </c>
      <c r="C3">
        <v>20.589548452510577</v>
      </c>
      <c r="O3" t="s">
        <v>5</v>
      </c>
      <c r="P3">
        <v>9.1200894338455338</v>
      </c>
      <c r="Q3">
        <v>11.974955282777824</v>
      </c>
    </row>
    <row r="4" spans="1:17">
      <c r="A4" t="s">
        <v>6</v>
      </c>
      <c r="B4">
        <v>21.452973815816858</v>
      </c>
      <c r="C4">
        <v>30.832265383585757</v>
      </c>
      <c r="O4" t="s">
        <v>6</v>
      </c>
      <c r="P4">
        <v>9.6716253273834027</v>
      </c>
      <c r="Q4">
        <v>10.0480822753266</v>
      </c>
    </row>
    <row r="5" spans="1:17">
      <c r="A5" t="s">
        <v>7</v>
      </c>
      <c r="B5">
        <v>15.983244733849698</v>
      </c>
      <c r="C5">
        <v>23.355710855083402</v>
      </c>
      <c r="O5" t="s">
        <v>7</v>
      </c>
      <c r="P5">
        <v>7.0629360362258904</v>
      </c>
      <c r="Q5">
        <v>10.638358710294307</v>
      </c>
    </row>
    <row r="6" spans="1:17">
      <c r="A6" t="s">
        <v>8</v>
      </c>
      <c r="B6">
        <v>27.185761296899734</v>
      </c>
      <c r="C6">
        <v>27.295569546195615</v>
      </c>
      <c r="O6" t="s">
        <v>8</v>
      </c>
      <c r="P6">
        <v>9.411321874264857</v>
      </c>
      <c r="Q6">
        <v>11.915667981453574</v>
      </c>
    </row>
    <row r="7" spans="1:17">
      <c r="A7" t="s">
        <v>9</v>
      </c>
      <c r="B7">
        <v>20.52142262806457</v>
      </c>
      <c r="C7">
        <v>23.355768476106711</v>
      </c>
      <c r="O7" t="s">
        <v>9</v>
      </c>
      <c r="P7">
        <v>7.6983164269702486</v>
      </c>
      <c r="Q7">
        <v>10.017723854073918</v>
      </c>
    </row>
    <row r="8" spans="1:17">
      <c r="A8" t="s">
        <v>10</v>
      </c>
      <c r="B8">
        <v>17.717041438617105</v>
      </c>
      <c r="C8">
        <v>23.134756321958385</v>
      </c>
      <c r="O8" t="s">
        <v>10</v>
      </c>
      <c r="P8">
        <v>9.9573871142178998</v>
      </c>
      <c r="Q8">
        <v>11.736398690360016</v>
      </c>
    </row>
    <row r="9" spans="1:17">
      <c r="A9" t="s">
        <v>11</v>
      </c>
      <c r="B9">
        <v>14.587613985283719</v>
      </c>
      <c r="C9">
        <v>20.088939383046199</v>
      </c>
      <c r="O9" t="s">
        <v>11</v>
      </c>
      <c r="P9">
        <v>9.2949459216070807</v>
      </c>
      <c r="Q9">
        <v>11.387367289798854</v>
      </c>
    </row>
    <row r="10" spans="1:17">
      <c r="A10" t="s">
        <v>12</v>
      </c>
      <c r="B10">
        <v>24.032764157400766</v>
      </c>
      <c r="C10">
        <v>25.247557051516399</v>
      </c>
      <c r="O10" t="s">
        <v>12</v>
      </c>
      <c r="P10">
        <v>10.252385393196899</v>
      </c>
      <c r="Q10">
        <v>11.77363946935462</v>
      </c>
    </row>
    <row r="11" spans="1:17">
      <c r="A11" t="s">
        <v>13</v>
      </c>
      <c r="B11">
        <v>18.24919347585428</v>
      </c>
      <c r="C11">
        <v>26.112819887284701</v>
      </c>
      <c r="O11" t="s">
        <v>13</v>
      </c>
      <c r="P11">
        <v>10.4962640636745</v>
      </c>
      <c r="Q11">
        <v>14.134985687054661</v>
      </c>
    </row>
    <row r="12" spans="1:17">
      <c r="A12" t="s">
        <v>14</v>
      </c>
      <c r="B12">
        <v>21.315500452240407</v>
      </c>
      <c r="C12">
        <v>23.661077028699953</v>
      </c>
      <c r="O12" t="s">
        <v>14</v>
      </c>
      <c r="P12">
        <v>7.4960185826104802</v>
      </c>
      <c r="Q12">
        <v>9.4440496886110594</v>
      </c>
    </row>
    <row r="13" spans="1:17">
      <c r="A13" t="s">
        <v>15</v>
      </c>
      <c r="B13">
        <v>23.917493600754106</v>
      </c>
      <c r="C13">
        <v>24.599486847768713</v>
      </c>
      <c r="O13" t="s">
        <v>15</v>
      </c>
      <c r="P13">
        <v>9.3515833689374261</v>
      </c>
      <c r="Q13">
        <v>8.9828220172822775</v>
      </c>
    </row>
    <row r="14" spans="1:17">
      <c r="A14" t="s">
        <v>16</v>
      </c>
      <c r="B14">
        <v>13.490956984647605</v>
      </c>
      <c r="C14">
        <v>17.380502405899801</v>
      </c>
      <c r="O14" t="s">
        <v>16</v>
      </c>
      <c r="P14">
        <v>9.4185728749083992</v>
      </c>
      <c r="Q14">
        <v>13.937999380271533</v>
      </c>
    </row>
    <row r="15" spans="1:17">
      <c r="A15" t="s">
        <v>17</v>
      </c>
      <c r="B15">
        <v>27.688961645645662</v>
      </c>
      <c r="C15">
        <v>32.476720073220001</v>
      </c>
      <c r="O15" t="s">
        <v>17</v>
      </c>
      <c r="P15">
        <v>8.9868580107455305</v>
      </c>
      <c r="Q15">
        <v>13.614116322167147</v>
      </c>
    </row>
    <row r="16" spans="1:17">
      <c r="B16" s="1">
        <f>AVERAGE(B2:B15)</f>
        <v>20.587937755618213</v>
      </c>
      <c r="C16" s="1">
        <f>AVERAGE(C2:C15)</f>
        <v>24.163023018713378</v>
      </c>
    </row>
    <row r="17" spans="1:17">
      <c r="C17" s="1">
        <f>AVERAGE(B16:C16)</f>
        <v>22.375480387165794</v>
      </c>
    </row>
    <row r="18" spans="1:17">
      <c r="A18" t="s">
        <v>18</v>
      </c>
      <c r="B18">
        <v>11.323394955188901</v>
      </c>
      <c r="C18">
        <v>12.126741727822596</v>
      </c>
      <c r="O18" t="s">
        <v>18</v>
      </c>
      <c r="P18">
        <v>19.473311827038714</v>
      </c>
      <c r="Q18">
        <v>20.315089656165124</v>
      </c>
    </row>
    <row r="19" spans="1:17">
      <c r="A19" t="s">
        <v>19</v>
      </c>
      <c r="B19">
        <v>19.428763660577292</v>
      </c>
      <c r="C19">
        <v>24.363436870699097</v>
      </c>
      <c r="O19" t="s">
        <v>19</v>
      </c>
      <c r="P19">
        <v>14.621996938072776</v>
      </c>
      <c r="Q19">
        <v>17.893708872465652</v>
      </c>
    </row>
    <row r="20" spans="1:17">
      <c r="A20" t="s">
        <v>20</v>
      </c>
      <c r="B20">
        <v>17.5530627307914</v>
      </c>
      <c r="C20">
        <v>11.408550240983072</v>
      </c>
      <c r="O20" t="s">
        <v>20</v>
      </c>
      <c r="P20">
        <v>10.112106291801181</v>
      </c>
      <c r="Q20">
        <v>15.4952843927045</v>
      </c>
    </row>
    <row r="21" spans="1:17">
      <c r="A21" t="s">
        <v>21</v>
      </c>
      <c r="B21">
        <v>20.995216518271071</v>
      </c>
      <c r="C21">
        <v>22.162011051316149</v>
      </c>
      <c r="O21" t="s">
        <v>21</v>
      </c>
      <c r="P21">
        <v>22.468135701067546</v>
      </c>
      <c r="Q21">
        <v>19.776142661537996</v>
      </c>
    </row>
    <row r="22" spans="1:17">
      <c r="A22" t="s">
        <v>22</v>
      </c>
      <c r="B22">
        <v>16.599995931142299</v>
      </c>
      <c r="C22">
        <v>19.035482025275499</v>
      </c>
      <c r="O22" t="s">
        <v>22</v>
      </c>
      <c r="P22">
        <v>17.613545359672361</v>
      </c>
      <c r="Q22">
        <v>14.969473258137931</v>
      </c>
    </row>
    <row r="23" spans="1:17">
      <c r="A23" t="s">
        <v>23</v>
      </c>
      <c r="B23">
        <v>17.961453394352606</v>
      </c>
      <c r="C23">
        <v>13.324244267328309</v>
      </c>
      <c r="O23" t="s">
        <v>23</v>
      </c>
      <c r="P23">
        <v>12.250315609199699</v>
      </c>
      <c r="Q23">
        <v>9.6973968200071301</v>
      </c>
    </row>
    <row r="24" spans="1:17">
      <c r="A24" t="s">
        <v>24</v>
      </c>
      <c r="B24">
        <v>15.066945332506242</v>
      </c>
      <c r="C24">
        <v>14.799392186362962</v>
      </c>
      <c r="O24" t="s">
        <v>24</v>
      </c>
      <c r="P24">
        <v>15.096356107523246</v>
      </c>
      <c r="Q24">
        <v>13.202920717293299</v>
      </c>
    </row>
    <row r="25" spans="1:17">
      <c r="A25" t="s">
        <v>25</v>
      </c>
      <c r="B25">
        <v>13.935930447098769</v>
      </c>
      <c r="C25">
        <v>14.012373164050112</v>
      </c>
      <c r="O25" t="s">
        <v>25</v>
      </c>
      <c r="P25">
        <v>13.738068732347916</v>
      </c>
      <c r="Q25">
        <v>9.702835173980862</v>
      </c>
    </row>
    <row r="26" spans="1:17">
      <c r="A26" t="s">
        <v>26</v>
      </c>
      <c r="B26">
        <v>14.3475314026644</v>
      </c>
      <c r="C26">
        <v>17.061132448738199</v>
      </c>
      <c r="O26" t="s">
        <v>26</v>
      </c>
      <c r="P26">
        <v>13.0784430691323</v>
      </c>
      <c r="Q26">
        <v>10.250698906020933</v>
      </c>
    </row>
    <row r="27" spans="1:17">
      <c r="A27" t="s">
        <v>27</v>
      </c>
      <c r="B27">
        <v>21.400600179981499</v>
      </c>
      <c r="C27">
        <v>18.278569281225</v>
      </c>
      <c r="O27" t="s">
        <v>27</v>
      </c>
      <c r="P27">
        <v>12.877029685073774</v>
      </c>
      <c r="Q27">
        <v>8.6856656897923568</v>
      </c>
    </row>
    <row r="28" spans="1:17">
      <c r="A28" t="s">
        <v>28</v>
      </c>
      <c r="B28">
        <v>13.507296727630907</v>
      </c>
      <c r="C28">
        <v>13.229578438051604</v>
      </c>
      <c r="O28" t="s">
        <v>28</v>
      </c>
      <c r="P28">
        <v>18.789251673158919</v>
      </c>
      <c r="Q28">
        <v>14.977310455234916</v>
      </c>
    </row>
    <row r="29" spans="1:17">
      <c r="A29" t="s">
        <v>29</v>
      </c>
      <c r="B29">
        <v>11.425568010704616</v>
      </c>
      <c r="C29">
        <v>10.00648486017468</v>
      </c>
      <c r="O29" t="s">
        <v>29</v>
      </c>
      <c r="P29">
        <v>14.286326716505245</v>
      </c>
      <c r="Q29">
        <v>19.103913662458837</v>
      </c>
    </row>
    <row r="30" spans="1:17">
      <c r="A30" t="s">
        <v>30</v>
      </c>
      <c r="B30">
        <v>16.255290078724599</v>
      </c>
      <c r="C30">
        <v>14.847277916856962</v>
      </c>
      <c r="O30" t="s">
        <v>30</v>
      </c>
      <c r="P30">
        <v>13.459301235425205</v>
      </c>
      <c r="Q30">
        <v>19.1470843272735</v>
      </c>
    </row>
    <row r="31" spans="1:17">
      <c r="A31" t="s">
        <v>31</v>
      </c>
      <c r="B31">
        <v>13.659115950699507</v>
      </c>
      <c r="C31">
        <v>11.899929479061042</v>
      </c>
      <c r="O31" t="s">
        <v>31</v>
      </c>
      <c r="P31">
        <v>15.423265662033097</v>
      </c>
      <c r="Q31">
        <v>18.41876172780842</v>
      </c>
    </row>
    <row r="32" spans="1:17">
      <c r="B32" s="1">
        <f>AVERAGE(B18:B31)</f>
        <v>15.961440380023864</v>
      </c>
      <c r="C32" s="1">
        <f>AVERAGE(C18:C31)</f>
        <v>15.468228854138946</v>
      </c>
      <c r="P32" s="1">
        <f>AVERAGE(P18:P31)</f>
        <v>15.234818186289429</v>
      </c>
      <c r="Q32" s="1">
        <f>AVERAGE(Q18:Q31)</f>
        <v>15.116877594348676</v>
      </c>
    </row>
    <row r="33" spans="2:21">
      <c r="C33" s="1">
        <f>AVERAGE(B32:C32)</f>
        <v>15.714834617081404</v>
      </c>
    </row>
    <row r="35" spans="2:21" ht="16" thickBot="1">
      <c r="B35" s="483" t="s">
        <v>34</v>
      </c>
      <c r="C35" s="483"/>
      <c r="D35" s="483"/>
      <c r="E35" s="483"/>
      <c r="F35" s="483"/>
      <c r="G35" s="483"/>
      <c r="H35" s="483"/>
      <c r="I35" s="270"/>
      <c r="O35" s="483" t="s">
        <v>34</v>
      </c>
      <c r="P35" s="483"/>
      <c r="Q35" s="483"/>
      <c r="R35" s="483"/>
      <c r="S35" s="483"/>
      <c r="T35" s="483"/>
      <c r="U35" s="483"/>
    </row>
    <row r="36" spans="2:21" ht="16" thickTop="1">
      <c r="B36" s="484" t="s">
        <v>33</v>
      </c>
      <c r="C36" s="486" t="s">
        <v>35</v>
      </c>
      <c r="D36" s="487"/>
      <c r="E36" s="488"/>
      <c r="F36" s="270"/>
      <c r="O36" s="484" t="s">
        <v>33</v>
      </c>
      <c r="P36" s="486" t="s">
        <v>35</v>
      </c>
      <c r="Q36" s="487"/>
      <c r="R36" s="488"/>
      <c r="S36" s="270"/>
    </row>
    <row r="37" spans="2:21" ht="16" thickBot="1">
      <c r="B37" s="485"/>
      <c r="C37" s="271" t="s">
        <v>36</v>
      </c>
      <c r="D37" s="271" t="s">
        <v>37</v>
      </c>
      <c r="E37" s="272" t="s">
        <v>38</v>
      </c>
      <c r="F37" s="270"/>
      <c r="O37" s="485"/>
      <c r="P37" s="271" t="s">
        <v>36</v>
      </c>
      <c r="Q37" s="271" t="s">
        <v>37</v>
      </c>
      <c r="R37" s="272" t="s">
        <v>38</v>
      </c>
      <c r="S37" s="270"/>
    </row>
    <row r="38" spans="2:21" ht="16" thickTop="1">
      <c r="B38" s="273" t="s">
        <v>93</v>
      </c>
      <c r="C38" s="275">
        <v>0.96070914608172253</v>
      </c>
      <c r="D38" s="274">
        <v>14</v>
      </c>
      <c r="E38" s="276">
        <v>0.73476204028400938</v>
      </c>
      <c r="F38" s="270"/>
      <c r="O38" s="273" t="s">
        <v>93</v>
      </c>
      <c r="P38" s="275">
        <v>0.88499287931970583</v>
      </c>
      <c r="Q38" s="274">
        <v>14</v>
      </c>
      <c r="R38" s="276">
        <v>6.8490531360307555E-2</v>
      </c>
      <c r="S38" s="270"/>
    </row>
    <row r="39" spans="2:21">
      <c r="B39" s="277" t="s">
        <v>94</v>
      </c>
      <c r="C39" s="279">
        <v>0.9577999883699182</v>
      </c>
      <c r="D39" s="278">
        <v>14</v>
      </c>
      <c r="E39" s="280">
        <v>0.68674917039580508</v>
      </c>
      <c r="F39" s="270"/>
      <c r="O39" s="277" t="s">
        <v>94</v>
      </c>
      <c r="P39" s="279">
        <v>0.94177883949579477</v>
      </c>
      <c r="Q39" s="278">
        <v>14</v>
      </c>
      <c r="R39" s="280">
        <v>0.44159260817287066</v>
      </c>
      <c r="S39" s="270"/>
    </row>
    <row r="40" spans="2:21">
      <c r="B40" s="277" t="s">
        <v>95</v>
      </c>
      <c r="C40" s="279">
        <v>0.95330104249575776</v>
      </c>
      <c r="D40" s="278">
        <v>14</v>
      </c>
      <c r="E40" s="280">
        <v>0.61302917316542505</v>
      </c>
      <c r="F40" s="270"/>
      <c r="O40" s="277" t="s">
        <v>95</v>
      </c>
      <c r="P40" s="279">
        <v>0.94115600309492953</v>
      </c>
      <c r="Q40" s="278">
        <v>14</v>
      </c>
      <c r="R40" s="280">
        <v>0.43333819938780604</v>
      </c>
      <c r="S40" s="270"/>
    </row>
    <row r="41" spans="2:21" ht="16" thickBot="1">
      <c r="B41" s="281" t="s">
        <v>96</v>
      </c>
      <c r="C41" s="283">
        <v>0.92419079415488359</v>
      </c>
      <c r="D41" s="282">
        <v>14</v>
      </c>
      <c r="E41" s="284">
        <v>0.25250848064060455</v>
      </c>
      <c r="F41" s="270"/>
      <c r="O41" s="281" t="s">
        <v>96</v>
      </c>
      <c r="P41" s="283">
        <v>0.89318096488047727</v>
      </c>
      <c r="Q41" s="282">
        <v>14</v>
      </c>
      <c r="R41" s="284">
        <v>8.9843007784063372E-2</v>
      </c>
      <c r="S41" s="270"/>
    </row>
    <row r="42" spans="2:21" ht="16" thickTop="1">
      <c r="B42" s="489" t="s">
        <v>43</v>
      </c>
      <c r="C42" s="489"/>
      <c r="D42" s="489"/>
      <c r="E42" s="489"/>
      <c r="F42" s="489"/>
      <c r="G42" s="489"/>
      <c r="H42" s="489"/>
      <c r="I42" s="270"/>
      <c r="O42" s="489" t="s">
        <v>43</v>
      </c>
      <c r="P42" s="489"/>
      <c r="Q42" s="489"/>
      <c r="R42" s="489"/>
      <c r="S42" s="489"/>
      <c r="T42" s="489"/>
      <c r="U42" s="489"/>
    </row>
    <row r="43" spans="2:21">
      <c r="B43" s="489" t="s">
        <v>44</v>
      </c>
      <c r="C43" s="489"/>
      <c r="D43" s="489"/>
      <c r="E43" s="489"/>
      <c r="F43" s="489"/>
      <c r="G43" s="489"/>
      <c r="H43" s="489"/>
      <c r="I43" s="270"/>
      <c r="O43" s="489" t="s">
        <v>44</v>
      </c>
      <c r="P43" s="489"/>
      <c r="Q43" s="489"/>
      <c r="R43" s="489"/>
      <c r="S43" s="489"/>
      <c r="T43" s="489"/>
      <c r="U43" s="489"/>
    </row>
    <row r="46" spans="2:21">
      <c r="B46" t="s">
        <v>51</v>
      </c>
      <c r="O46" t="s">
        <v>51</v>
      </c>
    </row>
    <row r="47" spans="2:21">
      <c r="C47" t="s">
        <v>142</v>
      </c>
      <c r="D47" t="s">
        <v>52</v>
      </c>
      <c r="E47" t="s">
        <v>53</v>
      </c>
      <c r="F47" t="s">
        <v>54</v>
      </c>
      <c r="P47" t="s">
        <v>142</v>
      </c>
      <c r="Q47" t="s">
        <v>52</v>
      </c>
      <c r="R47" t="s">
        <v>53</v>
      </c>
      <c r="S47" t="s">
        <v>54</v>
      </c>
    </row>
    <row r="48" spans="2:21">
      <c r="B48" t="s">
        <v>97</v>
      </c>
      <c r="C48" t="s">
        <v>143</v>
      </c>
      <c r="D48">
        <v>20.587938000000001</v>
      </c>
      <c r="E48">
        <v>4.4470666999999997</v>
      </c>
      <c r="F48">
        <v>14</v>
      </c>
      <c r="O48" t="s">
        <v>97</v>
      </c>
      <c r="P48" t="s">
        <v>143</v>
      </c>
      <c r="Q48">
        <v>9.1101039999999998</v>
      </c>
      <c r="R48">
        <v>1.0148056999999999</v>
      </c>
      <c r="S48">
        <v>14</v>
      </c>
    </row>
    <row r="49" spans="2:24">
      <c r="C49" t="s">
        <v>144</v>
      </c>
      <c r="D49">
        <v>15.96144</v>
      </c>
      <c r="E49">
        <v>3.2212006999999998</v>
      </c>
      <c r="F49">
        <v>14</v>
      </c>
      <c r="P49" t="s">
        <v>144</v>
      </c>
      <c r="Q49">
        <v>15.234818000000001</v>
      </c>
      <c r="R49">
        <v>3.2893674000000002</v>
      </c>
      <c r="S49">
        <v>14</v>
      </c>
    </row>
    <row r="50" spans="2:24">
      <c r="C50" t="s">
        <v>55</v>
      </c>
      <c r="D50">
        <v>18.274688999999999</v>
      </c>
      <c r="E50">
        <v>4.4796424999999997</v>
      </c>
      <c r="F50">
        <v>28</v>
      </c>
      <c r="P50" t="s">
        <v>55</v>
      </c>
      <c r="Q50">
        <v>12.172461</v>
      </c>
      <c r="R50">
        <v>3.9282067999999999</v>
      </c>
      <c r="S50">
        <v>28</v>
      </c>
    </row>
    <row r="51" spans="2:24">
      <c r="B51" t="s">
        <v>98</v>
      </c>
      <c r="C51" t="s">
        <v>143</v>
      </c>
      <c r="D51">
        <v>24.163022999999999</v>
      </c>
      <c r="E51">
        <v>4.13849</v>
      </c>
      <c r="F51">
        <v>14</v>
      </c>
      <c r="O51" t="s">
        <v>98</v>
      </c>
      <c r="P51" t="s">
        <v>143</v>
      </c>
      <c r="Q51">
        <v>11.440709999999999</v>
      </c>
      <c r="R51">
        <v>1.6251945000000001</v>
      </c>
      <c r="S51">
        <v>14</v>
      </c>
    </row>
    <row r="52" spans="2:24">
      <c r="C52" t="s">
        <v>144</v>
      </c>
      <c r="D52">
        <v>15.468228999999999</v>
      </c>
      <c r="E52">
        <v>4.2049668000000002</v>
      </c>
      <c r="F52">
        <v>14</v>
      </c>
      <c r="P52" t="s">
        <v>144</v>
      </c>
      <c r="Q52">
        <v>15.116878</v>
      </c>
      <c r="R52">
        <v>4.1791869999999998</v>
      </c>
      <c r="S52">
        <v>14</v>
      </c>
    </row>
    <row r="53" spans="2:24">
      <c r="C53" t="s">
        <v>55</v>
      </c>
      <c r="D53">
        <v>19.815626000000002</v>
      </c>
      <c r="E53">
        <v>6.0298980999999996</v>
      </c>
      <c r="F53">
        <v>28</v>
      </c>
      <c r="P53" t="s">
        <v>55</v>
      </c>
      <c r="Q53">
        <v>13.278794</v>
      </c>
      <c r="R53">
        <v>3.6310831000000001</v>
      </c>
      <c r="S53">
        <v>28</v>
      </c>
    </row>
    <row r="56" spans="2:24">
      <c r="B56" t="s">
        <v>56</v>
      </c>
      <c r="O56" t="s">
        <v>56</v>
      </c>
    </row>
    <row r="57" spans="2:24">
      <c r="B57" t="s">
        <v>133</v>
      </c>
      <c r="O57" t="s">
        <v>133</v>
      </c>
    </row>
    <row r="58" spans="2:24">
      <c r="B58" t="s">
        <v>57</v>
      </c>
      <c r="D58" t="s">
        <v>58</v>
      </c>
      <c r="E58" t="s">
        <v>37</v>
      </c>
      <c r="F58" t="s">
        <v>59</v>
      </c>
      <c r="G58" t="s">
        <v>60</v>
      </c>
      <c r="H58" t="s">
        <v>38</v>
      </c>
      <c r="I58" t="s">
        <v>61</v>
      </c>
      <c r="J58" t="s">
        <v>62</v>
      </c>
      <c r="K58" t="s">
        <v>134</v>
      </c>
      <c r="O58" t="s">
        <v>57</v>
      </c>
      <c r="Q58" t="s">
        <v>58</v>
      </c>
      <c r="R58" t="s">
        <v>37</v>
      </c>
      <c r="S58" t="s">
        <v>59</v>
      </c>
      <c r="T58" t="s">
        <v>60</v>
      </c>
      <c r="U58" t="s">
        <v>38</v>
      </c>
      <c r="V58" t="s">
        <v>61</v>
      </c>
      <c r="W58" t="s">
        <v>62</v>
      </c>
      <c r="X58" t="s">
        <v>134</v>
      </c>
    </row>
    <row r="59" spans="2:24">
      <c r="B59" t="s">
        <v>135</v>
      </c>
      <c r="C59" t="s">
        <v>63</v>
      </c>
      <c r="D59">
        <v>0.71199999999999997</v>
      </c>
      <c r="E59">
        <v>1</v>
      </c>
      <c r="F59">
        <v>0.71199999999999997</v>
      </c>
      <c r="G59">
        <v>0.13500000000000001</v>
      </c>
      <c r="H59">
        <v>0.71699999999999997</v>
      </c>
      <c r="I59">
        <v>5.0000000000000001E-3</v>
      </c>
      <c r="J59">
        <v>0.13500000000000001</v>
      </c>
      <c r="K59">
        <v>6.4000000000000001E-2</v>
      </c>
      <c r="O59" t="s">
        <v>135</v>
      </c>
      <c r="P59" t="s">
        <v>63</v>
      </c>
      <c r="Q59">
        <v>1.7729999999999999</v>
      </c>
      <c r="R59">
        <v>1</v>
      </c>
      <c r="S59">
        <v>1.7729999999999999</v>
      </c>
      <c r="T59">
        <v>0.45100000000000001</v>
      </c>
      <c r="U59">
        <v>0.50800000000000001</v>
      </c>
      <c r="V59">
        <v>1.7999999999999999E-2</v>
      </c>
      <c r="W59">
        <v>0.45100000000000001</v>
      </c>
      <c r="X59">
        <v>9.9000000000000005E-2</v>
      </c>
    </row>
    <row r="60" spans="2:24">
      <c r="C60" t="s">
        <v>64</v>
      </c>
      <c r="D60">
        <v>0.71199999999999997</v>
      </c>
      <c r="E60">
        <v>1</v>
      </c>
      <c r="F60">
        <v>0.71199999999999997</v>
      </c>
      <c r="G60">
        <v>0.13500000000000001</v>
      </c>
      <c r="H60">
        <v>0.71699999999999997</v>
      </c>
      <c r="I60">
        <v>5.0000000000000001E-3</v>
      </c>
      <c r="J60">
        <v>0.13500000000000001</v>
      </c>
      <c r="K60">
        <v>6.4000000000000001E-2</v>
      </c>
      <c r="P60" t="s">
        <v>64</v>
      </c>
      <c r="Q60">
        <v>1.7729999999999999</v>
      </c>
      <c r="R60">
        <v>1</v>
      </c>
      <c r="S60">
        <v>1.7729999999999999</v>
      </c>
      <c r="T60">
        <v>0.45100000000000001</v>
      </c>
      <c r="U60">
        <v>0.50800000000000001</v>
      </c>
      <c r="V60">
        <v>1.7999999999999999E-2</v>
      </c>
      <c r="W60">
        <v>0.45100000000000001</v>
      </c>
      <c r="X60">
        <v>9.9000000000000005E-2</v>
      </c>
    </row>
    <row r="61" spans="2:24">
      <c r="C61" t="s">
        <v>65</v>
      </c>
      <c r="D61">
        <v>0.71199999999999997</v>
      </c>
      <c r="E61">
        <v>1</v>
      </c>
      <c r="F61">
        <v>0.71199999999999997</v>
      </c>
      <c r="G61">
        <v>0.13500000000000001</v>
      </c>
      <c r="H61">
        <v>0.71699999999999997</v>
      </c>
      <c r="I61">
        <v>5.0000000000000001E-3</v>
      </c>
      <c r="J61">
        <v>0.13500000000000001</v>
      </c>
      <c r="K61">
        <v>6.4000000000000001E-2</v>
      </c>
      <c r="P61" t="s">
        <v>65</v>
      </c>
      <c r="Q61">
        <v>1.7729999999999999</v>
      </c>
      <c r="R61">
        <v>1</v>
      </c>
      <c r="S61">
        <v>1.7729999999999999</v>
      </c>
      <c r="T61">
        <v>0.45100000000000001</v>
      </c>
      <c r="U61">
        <v>0.50800000000000001</v>
      </c>
      <c r="V61">
        <v>1.7999999999999999E-2</v>
      </c>
      <c r="W61">
        <v>0.45100000000000001</v>
      </c>
      <c r="X61">
        <v>9.9000000000000005E-2</v>
      </c>
    </row>
    <row r="62" spans="2:24">
      <c r="C62" t="s">
        <v>66</v>
      </c>
      <c r="D62">
        <v>0.71199999999999997</v>
      </c>
      <c r="E62">
        <v>1</v>
      </c>
      <c r="F62">
        <v>0.71199999999999997</v>
      </c>
      <c r="G62">
        <v>0.13500000000000001</v>
      </c>
      <c r="H62">
        <v>0.71699999999999997</v>
      </c>
      <c r="I62">
        <v>5.0000000000000001E-3</v>
      </c>
      <c r="J62">
        <v>0.13500000000000001</v>
      </c>
      <c r="K62">
        <v>6.4000000000000001E-2</v>
      </c>
      <c r="P62" t="s">
        <v>66</v>
      </c>
      <c r="Q62">
        <v>1.7729999999999999</v>
      </c>
      <c r="R62">
        <v>1</v>
      </c>
      <c r="S62">
        <v>1.7729999999999999</v>
      </c>
      <c r="T62">
        <v>0.45100000000000001</v>
      </c>
      <c r="U62">
        <v>0.50800000000000001</v>
      </c>
      <c r="V62">
        <v>1.7999999999999999E-2</v>
      </c>
      <c r="W62">
        <v>0.45100000000000001</v>
      </c>
      <c r="X62">
        <v>9.9000000000000005E-2</v>
      </c>
    </row>
    <row r="63" spans="2:24">
      <c r="B63" t="s">
        <v>136</v>
      </c>
      <c r="C63" t="s">
        <v>63</v>
      </c>
      <c r="D63">
        <v>1.175</v>
      </c>
      <c r="E63">
        <v>1</v>
      </c>
      <c r="F63">
        <v>1.175</v>
      </c>
      <c r="G63">
        <v>0.222</v>
      </c>
      <c r="H63">
        <v>0.64100000000000001</v>
      </c>
      <c r="I63">
        <v>8.9999999999999993E-3</v>
      </c>
      <c r="J63">
        <v>0.222</v>
      </c>
      <c r="K63">
        <v>7.3999999999999996E-2</v>
      </c>
      <c r="O63" t="s">
        <v>136</v>
      </c>
      <c r="P63" t="s">
        <v>63</v>
      </c>
      <c r="Q63">
        <v>7.9889999999999999</v>
      </c>
      <c r="R63">
        <v>1</v>
      </c>
      <c r="S63">
        <v>7.9889999999999999</v>
      </c>
      <c r="T63">
        <v>2.032</v>
      </c>
      <c r="U63">
        <v>0.16600000000000001</v>
      </c>
      <c r="V63">
        <v>7.4999999999999997E-2</v>
      </c>
      <c r="W63">
        <v>2.032</v>
      </c>
      <c r="X63">
        <v>0.27800000000000002</v>
      </c>
    </row>
    <row r="64" spans="2:24">
      <c r="C64" t="s">
        <v>64</v>
      </c>
      <c r="D64">
        <v>1.175</v>
      </c>
      <c r="E64">
        <v>1</v>
      </c>
      <c r="F64">
        <v>1.175</v>
      </c>
      <c r="G64">
        <v>0.222</v>
      </c>
      <c r="H64">
        <v>0.64100000000000001</v>
      </c>
      <c r="I64">
        <v>8.9999999999999993E-3</v>
      </c>
      <c r="J64">
        <v>0.222</v>
      </c>
      <c r="K64">
        <v>7.3999999999999996E-2</v>
      </c>
      <c r="P64" t="s">
        <v>64</v>
      </c>
      <c r="Q64">
        <v>7.9889999999999999</v>
      </c>
      <c r="R64">
        <v>1</v>
      </c>
      <c r="S64">
        <v>7.9889999999999999</v>
      </c>
      <c r="T64">
        <v>2.032</v>
      </c>
      <c r="U64">
        <v>0.16600000000000001</v>
      </c>
      <c r="V64">
        <v>7.4999999999999997E-2</v>
      </c>
      <c r="W64">
        <v>2.032</v>
      </c>
      <c r="X64">
        <v>0.27800000000000002</v>
      </c>
    </row>
    <row r="65" spans="2:24">
      <c r="C65" t="s">
        <v>65</v>
      </c>
      <c r="D65">
        <v>1.175</v>
      </c>
      <c r="E65">
        <v>1</v>
      </c>
      <c r="F65">
        <v>1.175</v>
      </c>
      <c r="G65">
        <v>0.222</v>
      </c>
      <c r="H65">
        <v>0.64100000000000001</v>
      </c>
      <c r="I65">
        <v>8.9999999999999993E-3</v>
      </c>
      <c r="J65">
        <v>0.222</v>
      </c>
      <c r="K65">
        <v>7.3999999999999996E-2</v>
      </c>
      <c r="P65" t="s">
        <v>65</v>
      </c>
      <c r="Q65">
        <v>7.9889999999999999</v>
      </c>
      <c r="R65">
        <v>1</v>
      </c>
      <c r="S65">
        <v>7.9889999999999999</v>
      </c>
      <c r="T65">
        <v>2.032</v>
      </c>
      <c r="U65">
        <v>0.16600000000000001</v>
      </c>
      <c r="V65">
        <v>7.4999999999999997E-2</v>
      </c>
      <c r="W65">
        <v>2.032</v>
      </c>
      <c r="X65">
        <v>0.27800000000000002</v>
      </c>
    </row>
    <row r="66" spans="2:24">
      <c r="C66" t="s">
        <v>66</v>
      </c>
      <c r="D66">
        <v>1.175</v>
      </c>
      <c r="E66">
        <v>1</v>
      </c>
      <c r="F66">
        <v>1.175</v>
      </c>
      <c r="G66">
        <v>0.222</v>
      </c>
      <c r="H66">
        <v>0.64100000000000001</v>
      </c>
      <c r="I66">
        <v>8.9999999999999993E-3</v>
      </c>
      <c r="J66">
        <v>0.222</v>
      </c>
      <c r="K66">
        <v>7.3999999999999996E-2</v>
      </c>
      <c r="P66" t="s">
        <v>66</v>
      </c>
      <c r="Q66">
        <v>7.9889999999999999</v>
      </c>
      <c r="R66">
        <v>1</v>
      </c>
      <c r="S66">
        <v>7.9889999999999999</v>
      </c>
      <c r="T66">
        <v>2.032</v>
      </c>
      <c r="U66">
        <v>0.16600000000000001</v>
      </c>
      <c r="V66">
        <v>7.4999999999999997E-2</v>
      </c>
      <c r="W66">
        <v>2.032</v>
      </c>
      <c r="X66">
        <v>0.27800000000000002</v>
      </c>
    </row>
    <row r="67" spans="2:24">
      <c r="B67" t="s">
        <v>137</v>
      </c>
      <c r="C67" t="s">
        <v>63</v>
      </c>
      <c r="D67">
        <v>10.113</v>
      </c>
      <c r="E67">
        <v>1</v>
      </c>
      <c r="F67">
        <v>10.113</v>
      </c>
      <c r="G67">
        <v>1.9139999999999999</v>
      </c>
      <c r="H67">
        <v>0.17899999999999999</v>
      </c>
      <c r="I67">
        <v>7.0999999999999994E-2</v>
      </c>
      <c r="J67">
        <v>1.9139999999999999</v>
      </c>
      <c r="K67">
        <v>0.26500000000000001</v>
      </c>
      <c r="O67" t="s">
        <v>137</v>
      </c>
      <c r="P67" t="s">
        <v>63</v>
      </c>
      <c r="Q67">
        <v>7.0000000000000001E-3</v>
      </c>
      <c r="R67">
        <v>1</v>
      </c>
      <c r="S67">
        <v>7.0000000000000001E-3</v>
      </c>
      <c r="T67">
        <v>2E-3</v>
      </c>
      <c r="U67">
        <v>0.96799999999999997</v>
      </c>
      <c r="V67">
        <v>0</v>
      </c>
      <c r="W67">
        <v>2E-3</v>
      </c>
      <c r="X67">
        <v>0.05</v>
      </c>
    </row>
    <row r="68" spans="2:24">
      <c r="C68" t="s">
        <v>64</v>
      </c>
      <c r="D68">
        <v>10.113</v>
      </c>
      <c r="E68">
        <v>1</v>
      </c>
      <c r="F68">
        <v>10.113</v>
      </c>
      <c r="G68">
        <v>1.9139999999999999</v>
      </c>
      <c r="H68">
        <v>0.17899999999999999</v>
      </c>
      <c r="I68">
        <v>7.0999999999999994E-2</v>
      </c>
      <c r="J68">
        <v>1.9139999999999999</v>
      </c>
      <c r="K68">
        <v>0.26500000000000001</v>
      </c>
      <c r="P68" t="s">
        <v>64</v>
      </c>
      <c r="Q68">
        <v>7.0000000000000001E-3</v>
      </c>
      <c r="R68">
        <v>1</v>
      </c>
      <c r="S68">
        <v>7.0000000000000001E-3</v>
      </c>
      <c r="T68">
        <v>2E-3</v>
      </c>
      <c r="U68">
        <v>0.96799999999999997</v>
      </c>
      <c r="V68">
        <v>0</v>
      </c>
      <c r="W68">
        <v>2E-3</v>
      </c>
      <c r="X68">
        <v>0.05</v>
      </c>
    </row>
    <row r="69" spans="2:24">
      <c r="C69" t="s">
        <v>65</v>
      </c>
      <c r="D69">
        <v>10.113</v>
      </c>
      <c r="E69">
        <v>1</v>
      </c>
      <c r="F69">
        <v>10.113</v>
      </c>
      <c r="G69">
        <v>1.9139999999999999</v>
      </c>
      <c r="H69">
        <v>0.17899999999999999</v>
      </c>
      <c r="I69">
        <v>7.0999999999999994E-2</v>
      </c>
      <c r="J69">
        <v>1.9139999999999999</v>
      </c>
      <c r="K69">
        <v>0.26500000000000001</v>
      </c>
      <c r="P69" t="s">
        <v>65</v>
      </c>
      <c r="Q69">
        <v>7.0000000000000001E-3</v>
      </c>
      <c r="R69">
        <v>1</v>
      </c>
      <c r="S69">
        <v>7.0000000000000001E-3</v>
      </c>
      <c r="T69">
        <v>2E-3</v>
      </c>
      <c r="U69">
        <v>0.96799999999999997</v>
      </c>
      <c r="V69">
        <v>0</v>
      </c>
      <c r="W69">
        <v>2E-3</v>
      </c>
      <c r="X69">
        <v>0.05</v>
      </c>
    </row>
    <row r="70" spans="2:24">
      <c r="C70" t="s">
        <v>66</v>
      </c>
      <c r="D70">
        <v>10.113</v>
      </c>
      <c r="E70">
        <v>1</v>
      </c>
      <c r="F70">
        <v>10.113</v>
      </c>
      <c r="G70">
        <v>1.9139999999999999</v>
      </c>
      <c r="H70">
        <v>0.17899999999999999</v>
      </c>
      <c r="I70">
        <v>7.0999999999999994E-2</v>
      </c>
      <c r="J70">
        <v>1.9139999999999999</v>
      </c>
      <c r="K70">
        <v>0.26500000000000001</v>
      </c>
      <c r="P70" t="s">
        <v>66</v>
      </c>
      <c r="Q70">
        <v>7.0000000000000001E-3</v>
      </c>
      <c r="R70">
        <v>1</v>
      </c>
      <c r="S70">
        <v>7.0000000000000001E-3</v>
      </c>
      <c r="T70">
        <v>2E-3</v>
      </c>
      <c r="U70">
        <v>0.96799999999999997</v>
      </c>
      <c r="V70">
        <v>0</v>
      </c>
      <c r="W70">
        <v>2E-3</v>
      </c>
      <c r="X70">
        <v>0.05</v>
      </c>
    </row>
    <row r="71" spans="2:24">
      <c r="B71" t="s">
        <v>138</v>
      </c>
      <c r="C71" t="s">
        <v>63</v>
      </c>
      <c r="D71">
        <v>132.08099999999999</v>
      </c>
      <c r="E71">
        <v>25</v>
      </c>
      <c r="F71">
        <v>5.2830000000000004</v>
      </c>
      <c r="O71" t="s">
        <v>138</v>
      </c>
      <c r="P71" t="s">
        <v>63</v>
      </c>
      <c r="Q71">
        <v>98.278000000000006</v>
      </c>
      <c r="R71">
        <v>25</v>
      </c>
      <c r="S71">
        <v>3.931</v>
      </c>
    </row>
    <row r="72" spans="2:24">
      <c r="C72" t="s">
        <v>64</v>
      </c>
      <c r="D72">
        <v>132.08099999999999</v>
      </c>
      <c r="E72">
        <v>25</v>
      </c>
      <c r="F72">
        <v>5.2830000000000004</v>
      </c>
      <c r="P72" t="s">
        <v>64</v>
      </c>
      <c r="Q72">
        <v>98.278000000000006</v>
      </c>
      <c r="R72">
        <v>25</v>
      </c>
      <c r="S72">
        <v>3.931</v>
      </c>
    </row>
    <row r="73" spans="2:24">
      <c r="C73" t="s">
        <v>65</v>
      </c>
      <c r="D73">
        <v>132.08099999999999</v>
      </c>
      <c r="E73">
        <v>25</v>
      </c>
      <c r="F73">
        <v>5.2830000000000004</v>
      </c>
      <c r="P73" t="s">
        <v>65</v>
      </c>
      <c r="Q73">
        <v>98.278000000000006</v>
      </c>
      <c r="R73">
        <v>25</v>
      </c>
      <c r="S73">
        <v>3.931</v>
      </c>
    </row>
    <row r="74" spans="2:24">
      <c r="C74" t="s">
        <v>66</v>
      </c>
      <c r="D74">
        <v>132.08099999999999</v>
      </c>
      <c r="E74">
        <v>25</v>
      </c>
      <c r="F74">
        <v>5.2830000000000004</v>
      </c>
      <c r="P74" t="s">
        <v>66</v>
      </c>
      <c r="Q74">
        <v>98.278000000000006</v>
      </c>
      <c r="R74">
        <v>25</v>
      </c>
      <c r="S74">
        <v>3.931</v>
      </c>
    </row>
    <row r="75" spans="2:24">
      <c r="B75" t="s">
        <v>139</v>
      </c>
      <c r="O75" t="s">
        <v>139</v>
      </c>
    </row>
    <row r="78" spans="2:24">
      <c r="O78" t="s">
        <v>67</v>
      </c>
    </row>
    <row r="79" spans="2:24">
      <c r="B79" t="s">
        <v>67</v>
      </c>
      <c r="O79" t="s">
        <v>133</v>
      </c>
    </row>
    <row r="80" spans="2:24">
      <c r="B80" t="s">
        <v>133</v>
      </c>
      <c r="O80" t="s">
        <v>140</v>
      </c>
    </row>
    <row r="81" spans="2:23">
      <c r="B81" t="s">
        <v>140</v>
      </c>
      <c r="O81" t="s">
        <v>57</v>
      </c>
      <c r="P81" t="s">
        <v>58</v>
      </c>
      <c r="Q81" t="s">
        <v>37</v>
      </c>
      <c r="R81" t="s">
        <v>59</v>
      </c>
      <c r="S81" t="s">
        <v>60</v>
      </c>
      <c r="T81" t="s">
        <v>38</v>
      </c>
      <c r="U81" t="s">
        <v>61</v>
      </c>
      <c r="V81" t="s">
        <v>62</v>
      </c>
      <c r="W81" t="s">
        <v>134</v>
      </c>
    </row>
    <row r="82" spans="2:23">
      <c r="B82" t="s">
        <v>57</v>
      </c>
      <c r="C82" t="s">
        <v>58</v>
      </c>
      <c r="D82" t="s">
        <v>37</v>
      </c>
      <c r="E82" t="s">
        <v>59</v>
      </c>
      <c r="F82" t="s">
        <v>60</v>
      </c>
      <c r="G82" t="s">
        <v>38</v>
      </c>
      <c r="H82" t="s">
        <v>61</v>
      </c>
      <c r="I82" t="s">
        <v>62</v>
      </c>
      <c r="J82" t="s">
        <v>134</v>
      </c>
      <c r="O82" t="s">
        <v>68</v>
      </c>
      <c r="P82">
        <v>859.62800000000004</v>
      </c>
      <c r="Q82">
        <v>1</v>
      </c>
      <c r="R82">
        <v>859.62800000000004</v>
      </c>
      <c r="S82">
        <v>70.126999999999995</v>
      </c>
      <c r="T82">
        <v>0</v>
      </c>
      <c r="U82">
        <v>0.73699999999999999</v>
      </c>
      <c r="V82">
        <v>70.126999999999995</v>
      </c>
      <c r="W82">
        <v>1</v>
      </c>
    </row>
    <row r="83" spans="2:23">
      <c r="B83" t="s">
        <v>68</v>
      </c>
      <c r="C83">
        <v>1957.442</v>
      </c>
      <c r="D83">
        <v>1</v>
      </c>
      <c r="E83">
        <v>1957.442</v>
      </c>
      <c r="F83">
        <v>69.225999999999999</v>
      </c>
      <c r="G83">
        <v>0</v>
      </c>
      <c r="H83">
        <v>0.73499999999999999</v>
      </c>
      <c r="I83">
        <v>69.225999999999999</v>
      </c>
      <c r="J83">
        <v>1</v>
      </c>
      <c r="O83" t="s">
        <v>141</v>
      </c>
      <c r="P83">
        <v>2.7170000000000001</v>
      </c>
      <c r="Q83">
        <v>1</v>
      </c>
      <c r="R83">
        <v>2.7170000000000001</v>
      </c>
      <c r="S83">
        <v>0.222</v>
      </c>
      <c r="T83">
        <v>0.64200000000000002</v>
      </c>
      <c r="U83">
        <v>8.9999999999999993E-3</v>
      </c>
      <c r="V83">
        <v>0.222</v>
      </c>
      <c r="W83">
        <v>7.3999999999999996E-2</v>
      </c>
    </row>
    <row r="84" spans="2:23">
      <c r="B84" t="s">
        <v>141</v>
      </c>
      <c r="C84">
        <v>4.3360000000000003</v>
      </c>
      <c r="D84">
        <v>1</v>
      </c>
      <c r="E84">
        <v>4.3360000000000003</v>
      </c>
      <c r="F84">
        <v>0.153</v>
      </c>
      <c r="G84">
        <v>0.69899999999999995</v>
      </c>
      <c r="H84">
        <v>6.0000000000000001E-3</v>
      </c>
      <c r="I84">
        <v>0.153</v>
      </c>
      <c r="J84">
        <v>6.6000000000000003E-2</v>
      </c>
      <c r="O84" s="1" t="s">
        <v>142</v>
      </c>
      <c r="P84" s="1">
        <v>126.617</v>
      </c>
      <c r="Q84" s="1">
        <v>1</v>
      </c>
      <c r="R84" s="1">
        <v>126.617</v>
      </c>
      <c r="S84" s="1">
        <v>10.329000000000001</v>
      </c>
      <c r="T84" s="1">
        <v>4.0000000000000001E-3</v>
      </c>
      <c r="U84" s="1">
        <v>0.29199999999999998</v>
      </c>
      <c r="V84" s="1">
        <v>10.329000000000001</v>
      </c>
      <c r="W84" s="1">
        <v>0.87</v>
      </c>
    </row>
    <row r="85" spans="2:23">
      <c r="B85" s="1" t="s">
        <v>142</v>
      </c>
      <c r="C85" s="1">
        <v>135.727</v>
      </c>
      <c r="D85" s="1">
        <v>1</v>
      </c>
      <c r="E85" s="1">
        <v>135.727</v>
      </c>
      <c r="F85" s="1">
        <v>4.8</v>
      </c>
      <c r="G85" s="1">
        <v>3.7999999999999999E-2</v>
      </c>
      <c r="H85" s="1">
        <v>0.161</v>
      </c>
      <c r="I85" s="1">
        <v>4.8</v>
      </c>
      <c r="J85" s="1">
        <v>0.55800000000000005</v>
      </c>
      <c r="O85" t="s">
        <v>69</v>
      </c>
      <c r="P85">
        <v>306.452</v>
      </c>
      <c r="Q85">
        <v>25</v>
      </c>
      <c r="R85">
        <v>12.257999999999999</v>
      </c>
    </row>
    <row r="86" spans="2:23">
      <c r="B86" t="s">
        <v>69</v>
      </c>
      <c r="C86">
        <v>706.90499999999997</v>
      </c>
      <c r="D86">
        <v>25</v>
      </c>
      <c r="E86">
        <v>28.276</v>
      </c>
      <c r="O86" t="s">
        <v>139</v>
      </c>
    </row>
    <row r="87" spans="2:23">
      <c r="B87" t="s">
        <v>139</v>
      </c>
    </row>
  </sheetData>
  <mergeCells count="10">
    <mergeCell ref="O35:U35"/>
    <mergeCell ref="O36:O37"/>
    <mergeCell ref="P36:R36"/>
    <mergeCell ref="O42:U42"/>
    <mergeCell ref="O43:U43"/>
    <mergeCell ref="B35:H35"/>
    <mergeCell ref="B36:B37"/>
    <mergeCell ref="C36:E36"/>
    <mergeCell ref="B42:H42"/>
    <mergeCell ref="B43:H43"/>
  </mergeCells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4F5B2-9B7A-469A-A460-0CA03D9CBA58}">
  <dimension ref="A1:Y107"/>
  <sheetViews>
    <sheetView topLeftCell="A84" workbookViewId="0">
      <selection activeCell="P84" sqref="P84:X84"/>
    </sheetView>
  </sheetViews>
  <sheetFormatPr baseColWidth="10" defaultColWidth="8.83203125" defaultRowHeight="15"/>
  <cols>
    <col min="18" max="21" width="11" bestFit="1" customWidth="1"/>
    <col min="22" max="22" width="17.33203125" bestFit="1" customWidth="1"/>
    <col min="23" max="23" width="18.33203125" bestFit="1" customWidth="1"/>
    <col min="24" max="24" width="17.33203125" bestFit="1" customWidth="1"/>
  </cols>
  <sheetData>
    <row r="1" spans="1:18">
      <c r="A1" t="s">
        <v>3</v>
      </c>
      <c r="B1" t="s">
        <v>1</v>
      </c>
      <c r="C1" t="s">
        <v>2</v>
      </c>
      <c r="P1" t="s">
        <v>4</v>
      </c>
      <c r="Q1" t="s">
        <v>1</v>
      </c>
      <c r="R1" t="s">
        <v>2</v>
      </c>
    </row>
    <row r="2" spans="1:18">
      <c r="A2" t="s">
        <v>0</v>
      </c>
      <c r="B2">
        <v>17.854178655739965</v>
      </c>
      <c r="C2">
        <v>23.895829270728438</v>
      </c>
      <c r="P2" t="s">
        <v>0</v>
      </c>
      <c r="Q2">
        <v>7.6217899637009996</v>
      </c>
      <c r="R2">
        <v>7.4967571832157001</v>
      </c>
    </row>
    <row r="3" spans="1:18">
      <c r="A3" t="s">
        <v>5</v>
      </c>
      <c r="B3">
        <v>24.921279447375039</v>
      </c>
      <c r="C3">
        <v>19.339848297000191</v>
      </c>
      <c r="P3" t="s">
        <v>5</v>
      </c>
      <c r="Q3">
        <v>7.7900711244060696</v>
      </c>
      <c r="R3">
        <v>8.4131344496237848</v>
      </c>
    </row>
    <row r="4" spans="1:18">
      <c r="A4" t="s">
        <v>6</v>
      </c>
      <c r="B4">
        <v>19.988920852321019</v>
      </c>
      <c r="C4">
        <v>20.731742695337115</v>
      </c>
      <c r="P4" t="s">
        <v>6</v>
      </c>
      <c r="Q4">
        <v>6.9927438945737004</v>
      </c>
      <c r="R4">
        <v>8.6922654557108192</v>
      </c>
    </row>
    <row r="5" spans="1:18">
      <c r="A5" t="s">
        <v>7</v>
      </c>
      <c r="B5">
        <v>23.954814680302142</v>
      </c>
      <c r="C5">
        <v>24.96285281178433</v>
      </c>
      <c r="P5" t="s">
        <v>7</v>
      </c>
      <c r="Q5">
        <v>7.3765078874337</v>
      </c>
      <c r="R5">
        <v>7.3011428436937713</v>
      </c>
    </row>
    <row r="6" spans="1:18">
      <c r="A6" t="s">
        <v>8</v>
      </c>
      <c r="B6">
        <v>22.710822351100727</v>
      </c>
      <c r="C6">
        <v>19.127914908093139</v>
      </c>
      <c r="P6" t="s">
        <v>8</v>
      </c>
      <c r="Q6">
        <v>7.1530766910028998</v>
      </c>
      <c r="R6">
        <v>6.3746974681780131</v>
      </c>
    </row>
    <row r="7" spans="1:18">
      <c r="A7" t="s">
        <v>9</v>
      </c>
      <c r="B7">
        <v>21.769881885948049</v>
      </c>
      <c r="C7">
        <v>19.831577600613159</v>
      </c>
      <c r="P7" t="s">
        <v>9</v>
      </c>
      <c r="Q7">
        <v>7.3027049412489298</v>
      </c>
      <c r="R7">
        <v>7.1465215020820496</v>
      </c>
    </row>
    <row r="8" spans="1:18">
      <c r="A8" t="s">
        <v>10</v>
      </c>
      <c r="B8">
        <v>18.497154626433087</v>
      </c>
      <c r="C8">
        <v>23.638640871682913</v>
      </c>
      <c r="P8" t="s">
        <v>10</v>
      </c>
      <c r="Q8">
        <v>6.8680096537048003</v>
      </c>
      <c r="R8">
        <v>7.3495643972281712</v>
      </c>
    </row>
    <row r="9" spans="1:18">
      <c r="A9" t="s">
        <v>11</v>
      </c>
      <c r="B9">
        <v>24.327118359067907</v>
      </c>
      <c r="C9">
        <v>22.147211276291792</v>
      </c>
      <c r="P9" t="s">
        <v>11</v>
      </c>
      <c r="Q9">
        <v>7.3528043467664004</v>
      </c>
      <c r="R9">
        <v>8.5666951995806002</v>
      </c>
    </row>
    <row r="10" spans="1:18">
      <c r="A10" t="s">
        <v>12</v>
      </c>
      <c r="B10">
        <v>20.822833279981744</v>
      </c>
      <c r="C10">
        <v>19.57374523647923</v>
      </c>
      <c r="P10" t="s">
        <v>12</v>
      </c>
      <c r="Q10">
        <v>9.2615363645945568</v>
      </c>
      <c r="R10">
        <v>10.178507711579691</v>
      </c>
    </row>
    <row r="11" spans="1:18">
      <c r="A11" t="s">
        <v>13</v>
      </c>
      <c r="B11">
        <v>19.117775662078063</v>
      </c>
      <c r="C11">
        <v>20.797169243786499</v>
      </c>
      <c r="P11" t="s">
        <v>13</v>
      </c>
      <c r="Q11">
        <v>6.3516261622532868</v>
      </c>
      <c r="R11">
        <v>7.3550043228064741</v>
      </c>
    </row>
    <row r="12" spans="1:18">
      <c r="A12" t="s">
        <v>14</v>
      </c>
      <c r="B12">
        <v>21.782286462566027</v>
      </c>
      <c r="C12">
        <v>18.926875876256197</v>
      </c>
      <c r="P12" t="s">
        <v>14</v>
      </c>
      <c r="Q12">
        <v>6.7829246041285787</v>
      </c>
      <c r="R12">
        <v>8.6172900102642291</v>
      </c>
    </row>
    <row r="13" spans="1:18">
      <c r="A13" t="s">
        <v>15</v>
      </c>
      <c r="B13">
        <v>23.214226890101727</v>
      </c>
      <c r="C13">
        <v>21.320129954765445</v>
      </c>
      <c r="P13" t="s">
        <v>15</v>
      </c>
      <c r="Q13">
        <v>7.85831231346158</v>
      </c>
      <c r="R13">
        <v>7.4571690351548199</v>
      </c>
    </row>
    <row r="14" spans="1:18">
      <c r="A14" t="s">
        <v>16</v>
      </c>
      <c r="B14">
        <v>25.615524847762011</v>
      </c>
      <c r="C14">
        <v>21.230497713055154</v>
      </c>
      <c r="P14" t="s">
        <v>16</v>
      </c>
      <c r="Q14">
        <v>7.8628109521297498</v>
      </c>
      <c r="R14">
        <v>7.0756543444003404</v>
      </c>
    </row>
    <row r="15" spans="1:18">
      <c r="A15" t="s">
        <v>17</v>
      </c>
      <c r="B15">
        <v>22.166689775194726</v>
      </c>
      <c r="C15">
        <v>20.380907748716755</v>
      </c>
      <c r="P15" t="s">
        <v>17</v>
      </c>
      <c r="Q15">
        <v>7.7333544181012197</v>
      </c>
      <c r="R15">
        <v>8.4077102303169102</v>
      </c>
    </row>
    <row r="16" spans="1:18">
      <c r="B16" s="1">
        <f>AVERAGE(B2:B15)</f>
        <v>21.910250555426583</v>
      </c>
      <c r="C16" s="1">
        <f>AVERAGE(C2:C15)</f>
        <v>21.136067393185023</v>
      </c>
      <c r="Q16" s="1">
        <f>AVERAGE(Q2:Q15)</f>
        <v>7.4505909512504616</v>
      </c>
      <c r="R16" s="1">
        <f>AVERAGE(R2:R15)</f>
        <v>7.8880081538453837</v>
      </c>
    </row>
    <row r="17" spans="1:18">
      <c r="C17" s="1">
        <f>AVERAGE(B16:C16)</f>
        <v>21.523158974305801</v>
      </c>
    </row>
    <row r="18" spans="1:18">
      <c r="A18" t="s">
        <v>18</v>
      </c>
      <c r="B18">
        <v>19.551242451870856</v>
      </c>
      <c r="C18">
        <v>17.243186449468418</v>
      </c>
      <c r="P18" t="s">
        <v>18</v>
      </c>
      <c r="Q18">
        <v>7.7053221638727267</v>
      </c>
      <c r="R18">
        <v>10.515135907025</v>
      </c>
    </row>
    <row r="19" spans="1:18">
      <c r="A19" t="s">
        <v>19</v>
      </c>
      <c r="B19">
        <v>15.734928563252476</v>
      </c>
      <c r="C19">
        <v>23.292532733629599</v>
      </c>
      <c r="P19" t="s">
        <v>19</v>
      </c>
      <c r="Q19">
        <v>8.1156320351087707</v>
      </c>
      <c r="R19">
        <v>10.365766127941599</v>
      </c>
    </row>
    <row r="20" spans="1:18">
      <c r="A20" t="s">
        <v>20</v>
      </c>
      <c r="B20">
        <v>17.545290493845645</v>
      </c>
      <c r="C20">
        <v>18.07846082238888</v>
      </c>
      <c r="P20" t="s">
        <v>20</v>
      </c>
      <c r="Q20">
        <v>11.639467638101129</v>
      </c>
      <c r="R20">
        <v>11.541358570921457</v>
      </c>
    </row>
    <row r="21" spans="1:18">
      <c r="A21" t="s">
        <v>21</v>
      </c>
      <c r="B21">
        <v>22.348640711153919</v>
      </c>
      <c r="C21">
        <v>23.298737195955447</v>
      </c>
      <c r="P21" t="s">
        <v>21</v>
      </c>
      <c r="Q21">
        <v>11.931811942451738</v>
      </c>
      <c r="R21">
        <v>10.6616724117502</v>
      </c>
    </row>
    <row r="22" spans="1:18">
      <c r="A22" t="s">
        <v>22</v>
      </c>
      <c r="B22">
        <v>15.89569993950156</v>
      </c>
      <c r="C22">
        <v>18.821167116083739</v>
      </c>
      <c r="P22" t="s">
        <v>22</v>
      </c>
      <c r="Q22">
        <v>9.9099650504175099</v>
      </c>
      <c r="R22">
        <v>11.15910616497078</v>
      </c>
    </row>
    <row r="23" spans="1:18">
      <c r="A23" t="s">
        <v>23</v>
      </c>
      <c r="B23">
        <v>15.956813468443405</v>
      </c>
      <c r="C23">
        <v>15.83744836083979</v>
      </c>
      <c r="P23" t="s">
        <v>23</v>
      </c>
      <c r="Q23">
        <v>9.5653473569058001</v>
      </c>
      <c r="R23">
        <v>11.9706644830096</v>
      </c>
    </row>
    <row r="24" spans="1:18">
      <c r="A24" t="s">
        <v>24</v>
      </c>
      <c r="B24">
        <v>20.438017042235394</v>
      </c>
      <c r="C24">
        <v>17.49354999218005</v>
      </c>
      <c r="P24" t="s">
        <v>24</v>
      </c>
      <c r="Q24">
        <v>9.0528387662237293</v>
      </c>
      <c r="R24">
        <v>11.2516730075795</v>
      </c>
    </row>
    <row r="25" spans="1:18">
      <c r="A25" t="s">
        <v>25</v>
      </c>
      <c r="B25">
        <v>19.01082524332055</v>
      </c>
      <c r="C25">
        <v>20.3526925036447</v>
      </c>
      <c r="P25" t="s">
        <v>25</v>
      </c>
      <c r="Q25">
        <v>8.0307481261109199</v>
      </c>
      <c r="R25">
        <v>12.870641520472001</v>
      </c>
    </row>
    <row r="26" spans="1:18">
      <c r="A26" t="s">
        <v>26</v>
      </c>
      <c r="B26">
        <v>16.308369960586138</v>
      </c>
      <c r="C26">
        <v>20.444368261235972</v>
      </c>
      <c r="P26" t="s">
        <v>26</v>
      </c>
      <c r="Q26">
        <v>10.741862336783598</v>
      </c>
      <c r="R26">
        <v>11.587759536906701</v>
      </c>
    </row>
    <row r="27" spans="1:18">
      <c r="A27" t="s">
        <v>27</v>
      </c>
      <c r="B27">
        <v>15.760866104512345</v>
      </c>
      <c r="C27">
        <v>19.007142950224701</v>
      </c>
      <c r="P27" t="s">
        <v>27</v>
      </c>
      <c r="Q27">
        <v>10.425153890526978</v>
      </c>
      <c r="R27">
        <v>11.943934052663399</v>
      </c>
    </row>
    <row r="28" spans="1:18">
      <c r="A28" t="s">
        <v>28</v>
      </c>
      <c r="B28">
        <v>16.727787363730961</v>
      </c>
      <c r="C28">
        <v>18.372009878608971</v>
      </c>
      <c r="P28" t="s">
        <v>28</v>
      </c>
      <c r="Q28">
        <v>11.2504161319166</v>
      </c>
      <c r="R28">
        <v>11.868100367699901</v>
      </c>
    </row>
    <row r="29" spans="1:18">
      <c r="A29" t="s">
        <v>29</v>
      </c>
      <c r="B29">
        <v>19.015739376229792</v>
      </c>
      <c r="C29">
        <v>20.803034778405099</v>
      </c>
      <c r="P29" t="s">
        <v>29</v>
      </c>
      <c r="Q29">
        <v>11.486068339336363</v>
      </c>
      <c r="R29">
        <v>11.774080773214006</v>
      </c>
    </row>
    <row r="30" spans="1:18">
      <c r="A30" t="s">
        <v>30</v>
      </c>
      <c r="B30">
        <v>18.625844759336246</v>
      </c>
      <c r="C30">
        <v>21.296715817648771</v>
      </c>
      <c r="P30" t="s">
        <v>30</v>
      </c>
      <c r="Q30">
        <v>13.413712050625454</v>
      </c>
      <c r="R30">
        <v>12.021621183158263</v>
      </c>
    </row>
    <row r="31" spans="1:18">
      <c r="A31" t="s">
        <v>31</v>
      </c>
      <c r="B31">
        <v>17.484576852597598</v>
      </c>
      <c r="C31">
        <v>21.642339790302611</v>
      </c>
      <c r="P31" t="s">
        <v>31</v>
      </c>
      <c r="Q31">
        <v>13.030044065064047</v>
      </c>
      <c r="R31">
        <v>9.0014770222369158</v>
      </c>
    </row>
    <row r="32" spans="1:18">
      <c r="B32" s="1">
        <f>AVERAGE(B18:B31)</f>
        <v>17.886045880758349</v>
      </c>
      <c r="C32" s="1">
        <f>AVERAGE(C18:C31)</f>
        <v>19.713099046472625</v>
      </c>
      <c r="Q32" s="1">
        <f>AVERAGE(Q18:Q31)</f>
        <v>10.449884992388958</v>
      </c>
      <c r="R32" s="1">
        <f>AVERAGE(R18:R31)</f>
        <v>11.323785080682095</v>
      </c>
    </row>
    <row r="33" spans="2:22">
      <c r="C33" s="1">
        <f>AVERAGE(B32:C32)</f>
        <v>18.799572463615487</v>
      </c>
    </row>
    <row r="35" spans="2:22" ht="16" thickBot="1">
      <c r="B35" s="495" t="s">
        <v>34</v>
      </c>
      <c r="C35" s="495"/>
      <c r="D35" s="495"/>
      <c r="E35" s="495"/>
      <c r="F35" s="495"/>
      <c r="G35" s="495"/>
      <c r="H35" s="495"/>
      <c r="I35" s="285"/>
      <c r="P35" s="495" t="s">
        <v>34</v>
      </c>
      <c r="Q35" s="495"/>
      <c r="R35" s="495"/>
      <c r="S35" s="495"/>
      <c r="T35" s="495"/>
      <c r="U35" s="495"/>
      <c r="V35" s="495"/>
    </row>
    <row r="36" spans="2:22" ht="16" thickTop="1">
      <c r="B36" s="496" t="s">
        <v>33</v>
      </c>
      <c r="C36" s="498" t="s">
        <v>35</v>
      </c>
      <c r="D36" s="498"/>
      <c r="E36" s="499"/>
      <c r="F36" s="285"/>
      <c r="P36" s="496" t="s">
        <v>33</v>
      </c>
      <c r="Q36" s="498" t="s">
        <v>35</v>
      </c>
      <c r="R36" s="498"/>
      <c r="S36" s="499"/>
      <c r="T36" s="285"/>
    </row>
    <row r="37" spans="2:22" ht="16" thickBot="1">
      <c r="B37" s="497"/>
      <c r="C37" s="286" t="s">
        <v>36</v>
      </c>
      <c r="D37" s="286" t="s">
        <v>37</v>
      </c>
      <c r="E37" s="287" t="s">
        <v>38</v>
      </c>
      <c r="F37" s="285"/>
      <c r="P37" s="497"/>
      <c r="Q37" s="286" t="s">
        <v>36</v>
      </c>
      <c r="R37" s="286" t="s">
        <v>37</v>
      </c>
      <c r="S37" s="287" t="s">
        <v>38</v>
      </c>
      <c r="T37" s="285"/>
    </row>
    <row r="38" spans="2:22" ht="16" thickTop="1">
      <c r="B38" s="288" t="s">
        <v>93</v>
      </c>
      <c r="C38" s="290">
        <v>0.9074878613120928</v>
      </c>
      <c r="D38" s="289">
        <v>14</v>
      </c>
      <c r="E38" s="327">
        <v>0.14488458813461375</v>
      </c>
      <c r="F38" s="285"/>
      <c r="P38" s="288" t="s">
        <v>93</v>
      </c>
      <c r="Q38" s="290">
        <v>0.90994919851560352</v>
      </c>
      <c r="R38" s="289">
        <v>14</v>
      </c>
      <c r="S38" s="327">
        <v>0.15731847760750264</v>
      </c>
      <c r="T38" s="285"/>
    </row>
    <row r="39" spans="2:22">
      <c r="B39" s="291" t="s">
        <v>94</v>
      </c>
      <c r="C39" s="294">
        <v>0.90989665282349608</v>
      </c>
      <c r="D39" s="293">
        <v>14</v>
      </c>
      <c r="E39" s="328">
        <v>0.15704228902099365</v>
      </c>
      <c r="F39" s="285"/>
      <c r="P39" s="291" t="s">
        <v>94</v>
      </c>
      <c r="Q39" s="294">
        <v>0.91137350841047238</v>
      </c>
      <c r="R39" s="293">
        <v>14</v>
      </c>
      <c r="S39" s="328">
        <v>0.16499046120769506</v>
      </c>
      <c r="T39" s="285"/>
    </row>
    <row r="40" spans="2:22">
      <c r="B40" s="291" t="s">
        <v>95</v>
      </c>
      <c r="C40" s="294">
        <v>0.96750727298212047</v>
      </c>
      <c r="D40" s="293">
        <v>14</v>
      </c>
      <c r="E40" s="328">
        <v>0.84165615945262451</v>
      </c>
      <c r="F40" s="285"/>
      <c r="P40" s="291" t="s">
        <v>95</v>
      </c>
      <c r="Q40" s="294">
        <v>0.9602237945315576</v>
      </c>
      <c r="R40" s="293">
        <v>14</v>
      </c>
      <c r="S40" s="328">
        <v>0.72678207936758643</v>
      </c>
      <c r="T40" s="285"/>
    </row>
    <row r="41" spans="2:22" ht="16" thickBot="1">
      <c r="B41" s="296" t="s">
        <v>96</v>
      </c>
      <c r="C41" s="298">
        <v>0.9665303398814854</v>
      </c>
      <c r="D41" s="297">
        <v>14</v>
      </c>
      <c r="E41" s="329">
        <v>0.82715144887800585</v>
      </c>
      <c r="F41" s="285"/>
      <c r="P41" s="296" t="s">
        <v>96</v>
      </c>
      <c r="Q41" s="298">
        <v>0.926357544889026</v>
      </c>
      <c r="R41" s="297">
        <v>14</v>
      </c>
      <c r="S41" s="329">
        <v>0.27108732544347869</v>
      </c>
      <c r="T41" s="285"/>
    </row>
    <row r="42" spans="2:22" ht="16" thickTop="1">
      <c r="B42" s="490" t="s">
        <v>43</v>
      </c>
      <c r="C42" s="490"/>
      <c r="D42" s="490"/>
      <c r="E42" s="490"/>
      <c r="F42" s="490"/>
      <c r="G42" s="490"/>
      <c r="H42" s="490"/>
      <c r="I42" s="285"/>
      <c r="P42" s="490" t="s">
        <v>43</v>
      </c>
      <c r="Q42" s="490"/>
      <c r="R42" s="490"/>
      <c r="S42" s="490"/>
      <c r="T42" s="490"/>
      <c r="U42" s="490"/>
      <c r="V42" s="490"/>
    </row>
    <row r="43" spans="2:22">
      <c r="B43" s="490" t="s">
        <v>44</v>
      </c>
      <c r="C43" s="490"/>
      <c r="D43" s="490"/>
      <c r="E43" s="490"/>
      <c r="F43" s="490"/>
      <c r="G43" s="490"/>
      <c r="H43" s="490"/>
      <c r="I43" s="285"/>
      <c r="P43" s="490" t="s">
        <v>44</v>
      </c>
      <c r="Q43" s="490"/>
      <c r="R43" s="490"/>
      <c r="S43" s="490"/>
      <c r="T43" s="490"/>
      <c r="U43" s="490"/>
      <c r="V43" s="490"/>
    </row>
    <row r="46" spans="2:22">
      <c r="B46" t="s">
        <v>51</v>
      </c>
      <c r="P46" t="s">
        <v>51</v>
      </c>
    </row>
    <row r="47" spans="2:22">
      <c r="C47" t="s">
        <v>142</v>
      </c>
      <c r="D47" t="s">
        <v>52</v>
      </c>
      <c r="E47" t="s">
        <v>53</v>
      </c>
      <c r="F47" t="s">
        <v>54</v>
      </c>
      <c r="Q47" t="s">
        <v>142</v>
      </c>
      <c r="R47" t="s">
        <v>52</v>
      </c>
      <c r="S47" t="s">
        <v>53</v>
      </c>
      <c r="T47" t="s">
        <v>54</v>
      </c>
    </row>
    <row r="48" spans="2:22">
      <c r="B48" t="s">
        <v>97</v>
      </c>
      <c r="C48" t="s">
        <v>143</v>
      </c>
      <c r="D48">
        <v>21.910250999999999</v>
      </c>
      <c r="E48">
        <v>2.4184036999999998</v>
      </c>
      <c r="F48">
        <v>14</v>
      </c>
      <c r="P48" t="s">
        <v>97</v>
      </c>
      <c r="Q48" t="s">
        <v>143</v>
      </c>
      <c r="R48">
        <v>7.4505910000000002</v>
      </c>
      <c r="S48">
        <v>0.68882060000000001</v>
      </c>
      <c r="T48">
        <v>14</v>
      </c>
    </row>
    <row r="49" spans="2:25">
      <c r="C49" t="s">
        <v>144</v>
      </c>
      <c r="D49">
        <v>17.886046</v>
      </c>
      <c r="E49">
        <v>2.0233987999999998</v>
      </c>
      <c r="F49">
        <v>14</v>
      </c>
      <c r="Q49" t="s">
        <v>144</v>
      </c>
      <c r="R49">
        <v>10.449885</v>
      </c>
      <c r="S49">
        <v>1.8126126</v>
      </c>
      <c r="T49">
        <v>14</v>
      </c>
    </row>
    <row r="50" spans="2:25">
      <c r="C50" t="s">
        <v>55</v>
      </c>
      <c r="D50">
        <v>19.898147999999999</v>
      </c>
      <c r="E50">
        <v>2.99763</v>
      </c>
      <c r="F50">
        <v>28</v>
      </c>
      <c r="Q50" t="s">
        <v>55</v>
      </c>
      <c r="R50">
        <v>8.9502380000000006</v>
      </c>
      <c r="S50">
        <v>2.0353436999999999</v>
      </c>
      <c r="T50">
        <v>28</v>
      </c>
    </row>
    <row r="51" spans="2:25">
      <c r="B51" t="s">
        <v>98</v>
      </c>
      <c r="C51" t="s">
        <v>143</v>
      </c>
      <c r="D51">
        <v>21.136067000000001</v>
      </c>
      <c r="E51">
        <v>1.8957321</v>
      </c>
      <c r="F51">
        <v>14</v>
      </c>
      <c r="P51" t="s">
        <v>98</v>
      </c>
      <c r="Q51" t="s">
        <v>143</v>
      </c>
      <c r="R51">
        <v>7.8880080000000001</v>
      </c>
      <c r="S51">
        <v>0.96828519999999996</v>
      </c>
      <c r="T51">
        <v>14</v>
      </c>
    </row>
    <row r="52" spans="2:25">
      <c r="C52" t="s">
        <v>144</v>
      </c>
      <c r="D52">
        <v>19.713099</v>
      </c>
      <c r="E52">
        <v>2.2505172999999998</v>
      </c>
      <c r="F52">
        <v>14</v>
      </c>
      <c r="Q52" t="s">
        <v>144</v>
      </c>
      <c r="R52">
        <v>11.323785000000001</v>
      </c>
      <c r="S52">
        <v>0.95007629999999998</v>
      </c>
      <c r="T52">
        <v>14</v>
      </c>
    </row>
    <row r="53" spans="2:25">
      <c r="C53" t="s">
        <v>55</v>
      </c>
      <c r="D53">
        <v>20.424582999999998</v>
      </c>
      <c r="E53">
        <v>2.1665473</v>
      </c>
      <c r="F53">
        <v>28</v>
      </c>
      <c r="Q53" t="s">
        <v>55</v>
      </c>
      <c r="R53">
        <v>9.6058970000000006</v>
      </c>
      <c r="S53">
        <v>1.9865736000000001</v>
      </c>
      <c r="T53">
        <v>28</v>
      </c>
    </row>
    <row r="56" spans="2:25">
      <c r="B56" t="s">
        <v>56</v>
      </c>
      <c r="P56" t="s">
        <v>56</v>
      </c>
    </row>
    <row r="57" spans="2:25">
      <c r="B57" t="s">
        <v>133</v>
      </c>
      <c r="P57" t="s">
        <v>133</v>
      </c>
    </row>
    <row r="58" spans="2:25">
      <c r="B58" t="s">
        <v>57</v>
      </c>
      <c r="D58" t="s">
        <v>58</v>
      </c>
      <c r="E58" t="s">
        <v>37</v>
      </c>
      <c r="F58" t="s">
        <v>59</v>
      </c>
      <c r="G58" t="s">
        <v>60</v>
      </c>
      <c r="H58" t="s">
        <v>38</v>
      </c>
      <c r="I58" t="s">
        <v>61</v>
      </c>
      <c r="J58" t="s">
        <v>62</v>
      </c>
      <c r="K58" t="s">
        <v>134</v>
      </c>
      <c r="P58" t="s">
        <v>57</v>
      </c>
      <c r="R58" t="s">
        <v>58</v>
      </c>
      <c r="S58" t="s">
        <v>37</v>
      </c>
      <c r="T58" t="s">
        <v>59</v>
      </c>
      <c r="U58" t="s">
        <v>60</v>
      </c>
      <c r="V58" t="s">
        <v>38</v>
      </c>
      <c r="W58" t="s">
        <v>61</v>
      </c>
      <c r="X58" t="s">
        <v>62</v>
      </c>
      <c r="Y58" t="s">
        <v>134</v>
      </c>
    </row>
    <row r="59" spans="2:25">
      <c r="B59" t="s">
        <v>135</v>
      </c>
      <c r="C59" t="s">
        <v>63</v>
      </c>
      <c r="D59">
        <v>3.4580000000000002</v>
      </c>
      <c r="E59">
        <v>1</v>
      </c>
      <c r="F59">
        <v>3.4580000000000002</v>
      </c>
      <c r="G59">
        <v>0.76800000000000002</v>
      </c>
      <c r="H59">
        <v>0.38900000000000001</v>
      </c>
      <c r="I59">
        <v>0.03</v>
      </c>
      <c r="J59">
        <v>0.76800000000000002</v>
      </c>
      <c r="K59">
        <v>0.13500000000000001</v>
      </c>
      <c r="P59" t="s">
        <v>135</v>
      </c>
      <c r="Q59" t="s">
        <v>63</v>
      </c>
      <c r="R59">
        <v>3.0470000000000002</v>
      </c>
      <c r="S59">
        <v>1</v>
      </c>
      <c r="T59">
        <v>3.0470000000000002</v>
      </c>
      <c r="U59">
        <v>2.2090000000000001</v>
      </c>
      <c r="V59">
        <v>0.15</v>
      </c>
      <c r="W59">
        <v>8.1000000000000003E-2</v>
      </c>
      <c r="X59">
        <v>2.2090000000000001</v>
      </c>
      <c r="Y59">
        <v>0.29799999999999999</v>
      </c>
    </row>
    <row r="60" spans="2:25">
      <c r="C60" t="s">
        <v>64</v>
      </c>
      <c r="D60">
        <v>3.4580000000000002</v>
      </c>
      <c r="E60">
        <v>1</v>
      </c>
      <c r="F60">
        <v>3.4580000000000002</v>
      </c>
      <c r="G60">
        <v>0.76800000000000002</v>
      </c>
      <c r="H60">
        <v>0.38900000000000001</v>
      </c>
      <c r="I60">
        <v>0.03</v>
      </c>
      <c r="J60">
        <v>0.76800000000000002</v>
      </c>
      <c r="K60">
        <v>0.13500000000000001</v>
      </c>
      <c r="Q60" t="s">
        <v>64</v>
      </c>
      <c r="R60">
        <v>3.0470000000000002</v>
      </c>
      <c r="S60">
        <v>1</v>
      </c>
      <c r="T60">
        <v>3.0470000000000002</v>
      </c>
      <c r="U60">
        <v>2.2090000000000001</v>
      </c>
      <c r="V60">
        <v>0.15</v>
      </c>
      <c r="W60">
        <v>8.1000000000000003E-2</v>
      </c>
      <c r="X60">
        <v>2.2090000000000001</v>
      </c>
      <c r="Y60">
        <v>0.29799999999999999</v>
      </c>
    </row>
    <row r="61" spans="2:25">
      <c r="C61" t="s">
        <v>65</v>
      </c>
      <c r="D61">
        <v>3.4580000000000002</v>
      </c>
      <c r="E61">
        <v>1</v>
      </c>
      <c r="F61">
        <v>3.4580000000000002</v>
      </c>
      <c r="G61">
        <v>0.76800000000000002</v>
      </c>
      <c r="H61">
        <v>0.38900000000000001</v>
      </c>
      <c r="I61">
        <v>0.03</v>
      </c>
      <c r="J61">
        <v>0.76800000000000002</v>
      </c>
      <c r="K61">
        <v>0.13500000000000001</v>
      </c>
      <c r="Q61" t="s">
        <v>65</v>
      </c>
      <c r="R61">
        <v>3.0470000000000002</v>
      </c>
      <c r="S61">
        <v>1</v>
      </c>
      <c r="T61">
        <v>3.0470000000000002</v>
      </c>
      <c r="U61">
        <v>2.2090000000000001</v>
      </c>
      <c r="V61">
        <v>0.15</v>
      </c>
      <c r="W61">
        <v>8.1000000000000003E-2</v>
      </c>
      <c r="X61">
        <v>2.2090000000000001</v>
      </c>
      <c r="Y61">
        <v>0.29799999999999999</v>
      </c>
    </row>
    <row r="62" spans="2:25">
      <c r="C62" t="s">
        <v>66</v>
      </c>
      <c r="D62">
        <v>3.4580000000000002</v>
      </c>
      <c r="E62">
        <v>1</v>
      </c>
      <c r="F62">
        <v>3.4580000000000002</v>
      </c>
      <c r="G62">
        <v>0.76800000000000002</v>
      </c>
      <c r="H62">
        <v>0.38900000000000001</v>
      </c>
      <c r="I62">
        <v>0.03</v>
      </c>
      <c r="J62">
        <v>0.76800000000000002</v>
      </c>
      <c r="K62">
        <v>0.13500000000000001</v>
      </c>
      <c r="Q62" t="s">
        <v>66</v>
      </c>
      <c r="R62">
        <v>3.0470000000000002</v>
      </c>
      <c r="S62">
        <v>1</v>
      </c>
      <c r="T62">
        <v>3.0470000000000002</v>
      </c>
      <c r="U62">
        <v>2.2090000000000001</v>
      </c>
      <c r="V62">
        <v>0.15</v>
      </c>
      <c r="W62">
        <v>8.1000000000000003E-2</v>
      </c>
      <c r="X62">
        <v>2.2090000000000001</v>
      </c>
      <c r="Y62">
        <v>0.29799999999999999</v>
      </c>
    </row>
    <row r="63" spans="2:25">
      <c r="B63" t="s">
        <v>136</v>
      </c>
      <c r="C63" t="s">
        <v>63</v>
      </c>
      <c r="D63">
        <v>7.8929999999999998</v>
      </c>
      <c r="E63">
        <v>1</v>
      </c>
      <c r="F63">
        <v>7.8929999999999998</v>
      </c>
      <c r="G63">
        <v>1.752</v>
      </c>
      <c r="H63">
        <v>0.19800000000000001</v>
      </c>
      <c r="I63">
        <v>6.5000000000000002E-2</v>
      </c>
      <c r="J63">
        <v>1.752</v>
      </c>
      <c r="K63">
        <v>0.247</v>
      </c>
      <c r="P63" t="s">
        <v>136</v>
      </c>
      <c r="Q63" t="s">
        <v>63</v>
      </c>
      <c r="R63">
        <v>0.78500000000000003</v>
      </c>
      <c r="S63">
        <v>1</v>
      </c>
      <c r="T63">
        <v>0.78500000000000003</v>
      </c>
      <c r="U63">
        <v>0.56899999999999995</v>
      </c>
      <c r="V63">
        <v>0.45800000000000002</v>
      </c>
      <c r="W63">
        <v>2.1999999999999999E-2</v>
      </c>
      <c r="X63">
        <v>0.56899999999999995</v>
      </c>
      <c r="Y63">
        <v>0.112</v>
      </c>
    </row>
    <row r="64" spans="2:25">
      <c r="C64" t="s">
        <v>64</v>
      </c>
      <c r="D64">
        <v>7.8929999999999998</v>
      </c>
      <c r="E64">
        <v>1</v>
      </c>
      <c r="F64">
        <v>7.8929999999999998</v>
      </c>
      <c r="G64">
        <v>1.752</v>
      </c>
      <c r="H64">
        <v>0.19800000000000001</v>
      </c>
      <c r="I64">
        <v>6.5000000000000002E-2</v>
      </c>
      <c r="J64">
        <v>1.752</v>
      </c>
      <c r="K64">
        <v>0.247</v>
      </c>
      <c r="Q64" t="s">
        <v>64</v>
      </c>
      <c r="R64">
        <v>0.78500000000000003</v>
      </c>
      <c r="S64">
        <v>1</v>
      </c>
      <c r="T64">
        <v>0.78500000000000003</v>
      </c>
      <c r="U64">
        <v>0.56899999999999995</v>
      </c>
      <c r="V64">
        <v>0.45800000000000002</v>
      </c>
      <c r="W64">
        <v>2.1999999999999999E-2</v>
      </c>
      <c r="X64">
        <v>0.56899999999999995</v>
      </c>
      <c r="Y64">
        <v>0.112</v>
      </c>
    </row>
    <row r="65" spans="2:25">
      <c r="C65" t="s">
        <v>65</v>
      </c>
      <c r="D65">
        <v>7.8929999999999998</v>
      </c>
      <c r="E65">
        <v>1</v>
      </c>
      <c r="F65">
        <v>7.8929999999999998</v>
      </c>
      <c r="G65">
        <v>1.752</v>
      </c>
      <c r="H65">
        <v>0.19800000000000001</v>
      </c>
      <c r="I65">
        <v>6.5000000000000002E-2</v>
      </c>
      <c r="J65">
        <v>1.752</v>
      </c>
      <c r="K65">
        <v>0.247</v>
      </c>
      <c r="Q65" t="s">
        <v>65</v>
      </c>
      <c r="R65">
        <v>0.78500000000000003</v>
      </c>
      <c r="S65">
        <v>1</v>
      </c>
      <c r="T65">
        <v>0.78500000000000003</v>
      </c>
      <c r="U65">
        <v>0.56899999999999995</v>
      </c>
      <c r="V65">
        <v>0.45800000000000002</v>
      </c>
      <c r="W65">
        <v>2.1999999999999999E-2</v>
      </c>
      <c r="X65">
        <v>0.56899999999999995</v>
      </c>
      <c r="Y65">
        <v>0.112</v>
      </c>
    </row>
    <row r="66" spans="2:25">
      <c r="C66" t="s">
        <v>66</v>
      </c>
      <c r="D66">
        <v>7.8929999999999998</v>
      </c>
      <c r="E66">
        <v>1</v>
      </c>
      <c r="F66">
        <v>7.8929999999999998</v>
      </c>
      <c r="G66">
        <v>1.752</v>
      </c>
      <c r="H66">
        <v>0.19800000000000001</v>
      </c>
      <c r="I66">
        <v>6.5000000000000002E-2</v>
      </c>
      <c r="J66">
        <v>1.752</v>
      </c>
      <c r="K66">
        <v>0.247</v>
      </c>
      <c r="Q66" t="s">
        <v>66</v>
      </c>
      <c r="R66">
        <v>0.78500000000000003</v>
      </c>
      <c r="S66">
        <v>1</v>
      </c>
      <c r="T66">
        <v>0.78500000000000003</v>
      </c>
      <c r="U66">
        <v>0.56899999999999995</v>
      </c>
      <c r="V66">
        <v>0.45800000000000002</v>
      </c>
      <c r="W66">
        <v>2.1999999999999999E-2</v>
      </c>
      <c r="X66">
        <v>0.56899999999999995</v>
      </c>
      <c r="Y66">
        <v>0.112</v>
      </c>
    </row>
    <row r="67" spans="2:25">
      <c r="B67" s="1" t="s">
        <v>137</v>
      </c>
      <c r="C67" s="1" t="s">
        <v>63</v>
      </c>
      <c r="D67" s="1">
        <v>26.26</v>
      </c>
      <c r="E67" s="1">
        <v>1</v>
      </c>
      <c r="F67" s="1">
        <v>26.26</v>
      </c>
      <c r="G67" s="1">
        <v>5.8289999999999997</v>
      </c>
      <c r="H67" s="1">
        <v>2.3E-2</v>
      </c>
      <c r="I67" s="1">
        <v>0.189</v>
      </c>
      <c r="J67" s="1">
        <v>5.8289999999999997</v>
      </c>
      <c r="K67" s="1">
        <v>0.64100000000000001</v>
      </c>
      <c r="P67" t="s">
        <v>137</v>
      </c>
      <c r="Q67" t="s">
        <v>63</v>
      </c>
      <c r="R67">
        <v>5.8000000000000003E-2</v>
      </c>
      <c r="S67">
        <v>1</v>
      </c>
      <c r="T67">
        <v>5.8000000000000003E-2</v>
      </c>
      <c r="U67">
        <v>4.2000000000000003E-2</v>
      </c>
      <c r="V67">
        <v>0.83899999999999997</v>
      </c>
      <c r="W67">
        <v>2E-3</v>
      </c>
      <c r="X67">
        <v>4.2000000000000003E-2</v>
      </c>
      <c r="Y67">
        <v>5.3999999999999999E-2</v>
      </c>
    </row>
    <row r="68" spans="2:25">
      <c r="C68" t="s">
        <v>64</v>
      </c>
      <c r="D68">
        <v>26.26</v>
      </c>
      <c r="E68">
        <v>1</v>
      </c>
      <c r="F68">
        <v>26.26</v>
      </c>
      <c r="G68">
        <v>5.8289999999999997</v>
      </c>
      <c r="H68">
        <v>2.3E-2</v>
      </c>
      <c r="I68">
        <v>0.189</v>
      </c>
      <c r="J68">
        <v>5.8289999999999997</v>
      </c>
      <c r="K68">
        <v>0.64100000000000001</v>
      </c>
      <c r="Q68" t="s">
        <v>64</v>
      </c>
      <c r="R68">
        <v>5.8000000000000003E-2</v>
      </c>
      <c r="S68">
        <v>1</v>
      </c>
      <c r="T68">
        <v>5.8000000000000003E-2</v>
      </c>
      <c r="U68">
        <v>4.2000000000000003E-2</v>
      </c>
      <c r="V68">
        <v>0.83899999999999997</v>
      </c>
      <c r="W68">
        <v>2E-3</v>
      </c>
      <c r="X68">
        <v>4.2000000000000003E-2</v>
      </c>
      <c r="Y68">
        <v>5.3999999999999999E-2</v>
      </c>
    </row>
    <row r="69" spans="2:25">
      <c r="C69" t="s">
        <v>65</v>
      </c>
      <c r="D69">
        <v>26.26</v>
      </c>
      <c r="E69">
        <v>1</v>
      </c>
      <c r="F69">
        <v>26.26</v>
      </c>
      <c r="G69">
        <v>5.8289999999999997</v>
      </c>
      <c r="H69">
        <v>2.3E-2</v>
      </c>
      <c r="I69">
        <v>0.189</v>
      </c>
      <c r="J69">
        <v>5.8289999999999997</v>
      </c>
      <c r="K69">
        <v>0.64100000000000001</v>
      </c>
      <c r="Q69" t="s">
        <v>65</v>
      </c>
      <c r="R69">
        <v>5.8000000000000003E-2</v>
      </c>
      <c r="S69">
        <v>1</v>
      </c>
      <c r="T69">
        <v>5.8000000000000003E-2</v>
      </c>
      <c r="U69">
        <v>4.2000000000000003E-2</v>
      </c>
      <c r="V69">
        <v>0.83899999999999997</v>
      </c>
      <c r="W69">
        <v>2E-3</v>
      </c>
      <c r="X69">
        <v>4.2000000000000003E-2</v>
      </c>
      <c r="Y69">
        <v>5.3999999999999999E-2</v>
      </c>
    </row>
    <row r="70" spans="2:25">
      <c r="C70" t="s">
        <v>66</v>
      </c>
      <c r="D70">
        <v>26.26</v>
      </c>
      <c r="E70">
        <v>1</v>
      </c>
      <c r="F70">
        <v>26.26</v>
      </c>
      <c r="G70">
        <v>5.8289999999999997</v>
      </c>
      <c r="H70">
        <v>2.3E-2</v>
      </c>
      <c r="I70">
        <v>0.189</v>
      </c>
      <c r="J70">
        <v>5.8289999999999997</v>
      </c>
      <c r="K70">
        <v>0.64100000000000001</v>
      </c>
      <c r="Q70" t="s">
        <v>66</v>
      </c>
      <c r="R70">
        <v>5.8000000000000003E-2</v>
      </c>
      <c r="S70">
        <v>1</v>
      </c>
      <c r="T70">
        <v>5.8000000000000003E-2</v>
      </c>
      <c r="U70">
        <v>4.2000000000000003E-2</v>
      </c>
      <c r="V70">
        <v>0.83899999999999997</v>
      </c>
      <c r="W70">
        <v>2E-3</v>
      </c>
      <c r="X70">
        <v>4.2000000000000003E-2</v>
      </c>
      <c r="Y70">
        <v>5.3999999999999999E-2</v>
      </c>
    </row>
    <row r="71" spans="2:25">
      <c r="B71" t="s">
        <v>138</v>
      </c>
      <c r="C71" t="s">
        <v>63</v>
      </c>
      <c r="D71">
        <v>112.634</v>
      </c>
      <c r="E71">
        <v>25</v>
      </c>
      <c r="F71">
        <v>4.5049999999999999</v>
      </c>
      <c r="P71" t="s">
        <v>138</v>
      </c>
      <c r="Q71" t="s">
        <v>63</v>
      </c>
      <c r="R71">
        <v>34.49</v>
      </c>
      <c r="S71">
        <v>25</v>
      </c>
      <c r="T71">
        <v>1.38</v>
      </c>
    </row>
    <row r="72" spans="2:25">
      <c r="C72" t="s">
        <v>64</v>
      </c>
      <c r="D72">
        <v>112.634</v>
      </c>
      <c r="E72">
        <v>25</v>
      </c>
      <c r="F72">
        <v>4.5049999999999999</v>
      </c>
      <c r="Q72" t="s">
        <v>64</v>
      </c>
      <c r="R72">
        <v>34.49</v>
      </c>
      <c r="S72">
        <v>25</v>
      </c>
      <c r="T72">
        <v>1.38</v>
      </c>
    </row>
    <row r="73" spans="2:25">
      <c r="C73" t="s">
        <v>65</v>
      </c>
      <c r="D73">
        <v>112.634</v>
      </c>
      <c r="E73">
        <v>25</v>
      </c>
      <c r="F73">
        <v>4.5049999999999999</v>
      </c>
      <c r="Q73" t="s">
        <v>65</v>
      </c>
      <c r="R73">
        <v>34.49</v>
      </c>
      <c r="S73">
        <v>25</v>
      </c>
      <c r="T73">
        <v>1.38</v>
      </c>
    </row>
    <row r="74" spans="2:25">
      <c r="C74" t="s">
        <v>66</v>
      </c>
      <c r="D74">
        <v>112.634</v>
      </c>
      <c r="E74">
        <v>25</v>
      </c>
      <c r="F74">
        <v>4.5049999999999999</v>
      </c>
      <c r="Q74" t="s">
        <v>66</v>
      </c>
      <c r="R74">
        <v>34.49</v>
      </c>
      <c r="S74">
        <v>25</v>
      </c>
      <c r="T74">
        <v>1.38</v>
      </c>
    </row>
    <row r="75" spans="2:25">
      <c r="B75" t="s">
        <v>139</v>
      </c>
      <c r="P75" t="s">
        <v>139</v>
      </c>
    </row>
    <row r="78" spans="2:25">
      <c r="B78" t="s">
        <v>67</v>
      </c>
      <c r="P78" t="s">
        <v>67</v>
      </c>
    </row>
    <row r="79" spans="2:25">
      <c r="B79" t="s">
        <v>133</v>
      </c>
      <c r="P79" t="s">
        <v>133</v>
      </c>
    </row>
    <row r="80" spans="2:25">
      <c r="B80" t="s">
        <v>140</v>
      </c>
      <c r="P80" t="s">
        <v>140</v>
      </c>
    </row>
    <row r="81" spans="2:24">
      <c r="B81" t="s">
        <v>57</v>
      </c>
      <c r="C81" t="s">
        <v>58</v>
      </c>
      <c r="D81" t="s">
        <v>37</v>
      </c>
      <c r="E81" t="s">
        <v>59</v>
      </c>
      <c r="F81" t="s">
        <v>60</v>
      </c>
      <c r="G81" t="s">
        <v>38</v>
      </c>
      <c r="H81" t="s">
        <v>61</v>
      </c>
      <c r="I81" t="s">
        <v>62</v>
      </c>
      <c r="J81" t="s">
        <v>134</v>
      </c>
      <c r="P81" t="s">
        <v>57</v>
      </c>
      <c r="Q81" t="s">
        <v>58</v>
      </c>
      <c r="R81" t="s">
        <v>37</v>
      </c>
      <c r="S81" t="s">
        <v>59</v>
      </c>
      <c r="T81" t="s">
        <v>60</v>
      </c>
      <c r="U81" t="s">
        <v>38</v>
      </c>
      <c r="V81" t="s">
        <v>61</v>
      </c>
      <c r="W81" t="s">
        <v>62</v>
      </c>
      <c r="X81" t="s">
        <v>134</v>
      </c>
    </row>
    <row r="82" spans="2:24">
      <c r="B82" t="s">
        <v>68</v>
      </c>
      <c r="C82">
        <v>3538.145</v>
      </c>
      <c r="D82">
        <v>1</v>
      </c>
      <c r="E82">
        <v>3538.145</v>
      </c>
      <c r="F82">
        <v>780.26599999999996</v>
      </c>
      <c r="G82">
        <v>0</v>
      </c>
      <c r="H82">
        <v>0.96899999999999997</v>
      </c>
      <c r="I82">
        <v>780.26599999999996</v>
      </c>
      <c r="J82">
        <v>1</v>
      </c>
      <c r="P82" t="s">
        <v>68</v>
      </c>
      <c r="Q82">
        <v>744.54200000000003</v>
      </c>
      <c r="R82">
        <v>1</v>
      </c>
      <c r="S82">
        <v>744.54200000000003</v>
      </c>
      <c r="T82">
        <v>515.85199999999998</v>
      </c>
      <c r="U82">
        <v>0</v>
      </c>
      <c r="V82">
        <v>0.95399999999999996</v>
      </c>
      <c r="W82">
        <v>515.85199999999998</v>
      </c>
      <c r="X82">
        <v>1</v>
      </c>
    </row>
    <row r="83" spans="2:24">
      <c r="B83" t="s">
        <v>141</v>
      </c>
      <c r="C83">
        <v>7.9279999999999999</v>
      </c>
      <c r="D83">
        <v>1</v>
      </c>
      <c r="E83">
        <v>7.9279999999999999</v>
      </c>
      <c r="F83">
        <v>1.748</v>
      </c>
      <c r="G83">
        <v>0.19800000000000001</v>
      </c>
      <c r="H83">
        <v>6.5000000000000002E-2</v>
      </c>
      <c r="I83">
        <v>1.748</v>
      </c>
      <c r="J83">
        <v>0.246</v>
      </c>
      <c r="P83" t="s">
        <v>141</v>
      </c>
      <c r="Q83">
        <v>1.4450000000000001</v>
      </c>
      <c r="R83">
        <v>1</v>
      </c>
      <c r="S83">
        <v>1.4450000000000001</v>
      </c>
      <c r="T83">
        <v>1.0009999999999999</v>
      </c>
      <c r="U83">
        <v>0.32700000000000001</v>
      </c>
      <c r="V83">
        <v>3.7999999999999999E-2</v>
      </c>
      <c r="W83">
        <v>1.0009999999999999</v>
      </c>
      <c r="X83">
        <v>0.161</v>
      </c>
    </row>
    <row r="84" spans="2:24">
      <c r="B84" s="1" t="s">
        <v>142</v>
      </c>
      <c r="C84" s="1">
        <v>67.935000000000002</v>
      </c>
      <c r="D84" s="1">
        <v>1</v>
      </c>
      <c r="E84" s="1">
        <v>67.935000000000002</v>
      </c>
      <c r="F84" s="1">
        <v>14.981999999999999</v>
      </c>
      <c r="G84" s="1">
        <v>1E-3</v>
      </c>
      <c r="H84" s="1">
        <v>0.375</v>
      </c>
      <c r="I84" s="1">
        <v>14.981999999999999</v>
      </c>
      <c r="J84" s="1">
        <v>0.96099999999999997</v>
      </c>
      <c r="P84" s="1" t="s">
        <v>142</v>
      </c>
      <c r="Q84" s="1">
        <v>36.765000000000001</v>
      </c>
      <c r="R84" s="1">
        <v>1</v>
      </c>
      <c r="S84" s="1">
        <v>36.765000000000001</v>
      </c>
      <c r="T84" s="1">
        <v>25.472000000000001</v>
      </c>
      <c r="U84" s="1">
        <v>0</v>
      </c>
      <c r="V84" s="1">
        <v>0.505</v>
      </c>
      <c r="W84" s="1">
        <v>25.472000000000001</v>
      </c>
      <c r="X84" s="1">
        <v>0.998</v>
      </c>
    </row>
    <row r="85" spans="2:24">
      <c r="B85" t="s">
        <v>69</v>
      </c>
      <c r="C85">
        <v>113.363</v>
      </c>
      <c r="D85">
        <v>25</v>
      </c>
      <c r="E85">
        <v>4.5350000000000001</v>
      </c>
      <c r="P85" t="s">
        <v>69</v>
      </c>
      <c r="Q85">
        <v>36.082999999999998</v>
      </c>
      <c r="R85">
        <v>25</v>
      </c>
      <c r="S85">
        <v>1.4430000000000001</v>
      </c>
    </row>
    <row r="86" spans="2:24">
      <c r="B86" t="s">
        <v>139</v>
      </c>
      <c r="P86" t="s">
        <v>139</v>
      </c>
    </row>
    <row r="89" spans="2:24">
      <c r="B89" s="495" t="s">
        <v>73</v>
      </c>
      <c r="C89" s="495"/>
      <c r="D89" s="495"/>
      <c r="E89" s="495"/>
      <c r="F89" s="495"/>
      <c r="G89" s="495"/>
      <c r="H89" s="495"/>
      <c r="I89" s="285"/>
    </row>
    <row r="90" spans="2:24" ht="16" thickBot="1">
      <c r="B90" s="504" t="s">
        <v>46</v>
      </c>
      <c r="C90" s="504" t="s">
        <v>47</v>
      </c>
      <c r="D90" s="505"/>
      <c r="E90" s="505"/>
      <c r="F90" s="505"/>
      <c r="G90" s="505"/>
      <c r="H90" s="505"/>
      <c r="I90" s="285"/>
    </row>
    <row r="91" spans="2:24" ht="16" thickTop="1">
      <c r="B91" s="500" t="s">
        <v>83</v>
      </c>
      <c r="C91" s="501"/>
      <c r="D91" s="508" t="s">
        <v>74</v>
      </c>
      <c r="E91" s="498" t="s">
        <v>70</v>
      </c>
      <c r="F91" s="498" t="s">
        <v>78</v>
      </c>
      <c r="G91" s="498" t="s">
        <v>79</v>
      </c>
      <c r="H91" s="499"/>
      <c r="I91" s="285"/>
    </row>
    <row r="92" spans="2:24" ht="28" thickBot="1">
      <c r="B92" s="502"/>
      <c r="C92" s="503"/>
      <c r="D92" s="509"/>
      <c r="E92" s="506"/>
      <c r="F92" s="506"/>
      <c r="G92" s="286" t="s">
        <v>71</v>
      </c>
      <c r="H92" s="287" t="s">
        <v>72</v>
      </c>
      <c r="I92" s="285"/>
    </row>
    <row r="93" spans="2:24" ht="16" thickTop="1">
      <c r="B93" s="507" t="s">
        <v>49</v>
      </c>
      <c r="C93" s="312" t="s">
        <v>50</v>
      </c>
      <c r="D93" s="313" t="s">
        <v>118</v>
      </c>
      <c r="E93" s="314">
        <v>0.20794134380210808</v>
      </c>
      <c r="F93" s="314">
        <v>4.9828829003270852E-9</v>
      </c>
      <c r="G93" s="315">
        <v>-3.8961002356085834</v>
      </c>
      <c r="H93" s="316">
        <v>-2.6039427929628425</v>
      </c>
      <c r="I93" s="285"/>
    </row>
    <row r="94" spans="2:24">
      <c r="B94" s="492"/>
      <c r="C94" s="317" t="s">
        <v>84</v>
      </c>
      <c r="D94" s="318" t="s">
        <v>119</v>
      </c>
      <c r="E94" s="306">
        <v>0.8352499538908752</v>
      </c>
      <c r="F94" s="306">
        <v>2.0151261880361621E-3</v>
      </c>
      <c r="G94" s="305">
        <v>-6.6193462316206482</v>
      </c>
      <c r="H94" s="319">
        <v>-1.429063122665069</v>
      </c>
      <c r="I94" s="285"/>
    </row>
    <row r="95" spans="2:24">
      <c r="B95" s="493"/>
      <c r="C95" s="309" t="s">
        <v>85</v>
      </c>
      <c r="D95" s="301">
        <v>-1.8270531671428571</v>
      </c>
      <c r="E95" s="303">
        <v>0.71830104928077798</v>
      </c>
      <c r="F95" s="303">
        <v>0.14693019468611501</v>
      </c>
      <c r="G95" s="302">
        <v>-4.0588316819814079</v>
      </c>
      <c r="H95" s="304">
        <v>0.40472534769569313</v>
      </c>
      <c r="I95" s="285"/>
    </row>
    <row r="96" spans="2:24">
      <c r="B96" s="491" t="s">
        <v>50</v>
      </c>
      <c r="C96" s="317" t="s">
        <v>49</v>
      </c>
      <c r="D96" s="318" t="s">
        <v>120</v>
      </c>
      <c r="E96" s="306">
        <v>0.20794134380210808</v>
      </c>
      <c r="F96" s="306">
        <v>4.9828829003270852E-9</v>
      </c>
      <c r="G96" s="305">
        <v>2.6039427929628425</v>
      </c>
      <c r="H96" s="319">
        <v>3.8961002356085834</v>
      </c>
      <c r="I96" s="285"/>
    </row>
    <row r="97" spans="2:9">
      <c r="B97" s="492"/>
      <c r="C97" s="307" t="s">
        <v>84</v>
      </c>
      <c r="D97" s="292">
        <v>-0.77418316285714539</v>
      </c>
      <c r="E97" s="294">
        <v>0.89917840659827175</v>
      </c>
      <c r="F97" s="300">
        <v>1</v>
      </c>
      <c r="G97" s="300">
        <v>-3.5679519466590417</v>
      </c>
      <c r="H97" s="308">
        <v>2.0195856209447509</v>
      </c>
      <c r="I97" s="285"/>
    </row>
    <row r="98" spans="2:9">
      <c r="B98" s="493"/>
      <c r="C98" s="309" t="s">
        <v>85</v>
      </c>
      <c r="D98" s="301">
        <v>1.4229683471428558</v>
      </c>
      <c r="E98" s="303">
        <v>0.75776366827489361</v>
      </c>
      <c r="F98" s="303">
        <v>0.4980939878932682</v>
      </c>
      <c r="G98" s="303">
        <v>-0.93142146737082632</v>
      </c>
      <c r="H98" s="310">
        <v>3.7773581616565379</v>
      </c>
      <c r="I98" s="285"/>
    </row>
    <row r="99" spans="2:9">
      <c r="B99" s="491" t="s">
        <v>84</v>
      </c>
      <c r="C99" s="307" t="s">
        <v>49</v>
      </c>
      <c r="D99" s="318" t="s">
        <v>122</v>
      </c>
      <c r="E99" s="306">
        <v>0.8352499538908752</v>
      </c>
      <c r="F99" s="306">
        <v>2.0151261880361621E-3</v>
      </c>
      <c r="G99" s="305">
        <v>1.429063122665069</v>
      </c>
      <c r="H99" s="319">
        <v>6.6193462316206482</v>
      </c>
      <c r="I99" s="285"/>
    </row>
    <row r="100" spans="2:9">
      <c r="B100" s="492"/>
      <c r="C100" s="307" t="s">
        <v>50</v>
      </c>
      <c r="D100" s="292">
        <v>0.77418316285714539</v>
      </c>
      <c r="E100" s="294">
        <v>0.89917840659827175</v>
      </c>
      <c r="F100" s="300">
        <v>1</v>
      </c>
      <c r="G100" s="300">
        <v>-2.0195856209447509</v>
      </c>
      <c r="H100" s="308">
        <v>3.5679519466590417</v>
      </c>
      <c r="I100" s="285"/>
    </row>
    <row r="101" spans="2:9">
      <c r="B101" s="493"/>
      <c r="C101" s="309" t="s">
        <v>85</v>
      </c>
      <c r="D101" s="320" t="s">
        <v>121</v>
      </c>
      <c r="E101" s="321">
        <v>0.48705556230856722</v>
      </c>
      <c r="F101" s="321">
        <v>3.5117662826561254E-3</v>
      </c>
      <c r="G101" s="321">
        <v>0.68385824587173194</v>
      </c>
      <c r="H101" s="322">
        <v>3.7104447741282707</v>
      </c>
      <c r="I101" s="285"/>
    </row>
    <row r="102" spans="2:9">
      <c r="B102" s="491" t="s">
        <v>85</v>
      </c>
      <c r="C102" s="307" t="s">
        <v>49</v>
      </c>
      <c r="D102" s="299">
        <v>1.8270531671428571</v>
      </c>
      <c r="E102" s="294">
        <v>0.71830104928077798</v>
      </c>
      <c r="F102" s="294">
        <v>0.14693019468611501</v>
      </c>
      <c r="G102" s="294">
        <v>-0.40472534769569313</v>
      </c>
      <c r="H102" s="308">
        <v>4.0588316819814079</v>
      </c>
      <c r="I102" s="285"/>
    </row>
    <row r="103" spans="2:9">
      <c r="B103" s="492"/>
      <c r="C103" s="307" t="s">
        <v>50</v>
      </c>
      <c r="D103" s="299">
        <v>-1.4229683471428558</v>
      </c>
      <c r="E103" s="294">
        <v>0.75776366827489361</v>
      </c>
      <c r="F103" s="294">
        <v>0.4980939878932682</v>
      </c>
      <c r="G103" s="300">
        <v>-3.7773581616565379</v>
      </c>
      <c r="H103" s="295">
        <v>0.93142146737082632</v>
      </c>
      <c r="I103" s="285"/>
    </row>
    <row r="104" spans="2:9" ht="16" thickBot="1">
      <c r="B104" s="494"/>
      <c r="C104" s="311" t="s">
        <v>84</v>
      </c>
      <c r="D104" s="323" t="s">
        <v>123</v>
      </c>
      <c r="E104" s="324">
        <v>0.48705556230856722</v>
      </c>
      <c r="F104" s="324">
        <v>3.5117662826561254E-3</v>
      </c>
      <c r="G104" s="325">
        <v>-3.7104447741282707</v>
      </c>
      <c r="H104" s="326">
        <v>-0.68385824587173194</v>
      </c>
      <c r="I104" s="285"/>
    </row>
    <row r="105" spans="2:9" ht="16" thickTop="1">
      <c r="B105" s="490" t="s">
        <v>75</v>
      </c>
      <c r="C105" s="490"/>
      <c r="D105" s="490"/>
      <c r="E105" s="490"/>
      <c r="F105" s="490"/>
      <c r="G105" s="490"/>
      <c r="H105" s="490"/>
      <c r="I105" s="285"/>
    </row>
    <row r="106" spans="2:9">
      <c r="B106" s="490" t="s">
        <v>76</v>
      </c>
      <c r="C106" s="490"/>
      <c r="D106" s="490"/>
      <c r="E106" s="490"/>
      <c r="F106" s="490"/>
      <c r="G106" s="490"/>
      <c r="H106" s="490"/>
      <c r="I106" s="285"/>
    </row>
    <row r="107" spans="2:9">
      <c r="B107" s="490" t="s">
        <v>77</v>
      </c>
      <c r="C107" s="490"/>
      <c r="D107" s="490"/>
      <c r="E107" s="490"/>
      <c r="F107" s="490"/>
      <c r="G107" s="490"/>
      <c r="H107" s="490"/>
      <c r="I107" s="285"/>
    </row>
  </sheetData>
  <mergeCells count="24">
    <mergeCell ref="B93:B95"/>
    <mergeCell ref="B96:B98"/>
    <mergeCell ref="D91:D92"/>
    <mergeCell ref="E91:E92"/>
    <mergeCell ref="B89:H89"/>
    <mergeCell ref="B91:C92"/>
    <mergeCell ref="B90:H90"/>
    <mergeCell ref="F91:F92"/>
    <mergeCell ref="G91:H91"/>
    <mergeCell ref="B35:H35"/>
    <mergeCell ref="B36:B37"/>
    <mergeCell ref="C36:E36"/>
    <mergeCell ref="B42:H42"/>
    <mergeCell ref="B43:H43"/>
    <mergeCell ref="P35:V35"/>
    <mergeCell ref="P36:P37"/>
    <mergeCell ref="Q36:S36"/>
    <mergeCell ref="P42:V42"/>
    <mergeCell ref="P43:V43"/>
    <mergeCell ref="B106:H106"/>
    <mergeCell ref="B99:B101"/>
    <mergeCell ref="B102:B104"/>
    <mergeCell ref="B105:H105"/>
    <mergeCell ref="B107:H107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59B0E-F267-4B71-A2DB-E34E8013CD08}">
  <dimension ref="A1:AC98"/>
  <sheetViews>
    <sheetView workbookViewId="0">
      <selection activeCell="X2" sqref="X2:AC21"/>
    </sheetView>
  </sheetViews>
  <sheetFormatPr baseColWidth="10" defaultColWidth="8.83203125" defaultRowHeight="15"/>
  <cols>
    <col min="3" max="3" width="11.1640625" customWidth="1"/>
    <col min="4" max="4" width="9.5" customWidth="1"/>
    <col min="5" max="5" width="10" customWidth="1"/>
    <col min="6" max="6" width="10.33203125" customWidth="1"/>
    <col min="7" max="7" width="12.5" customWidth="1"/>
    <col min="8" max="8" width="13.33203125" customWidth="1"/>
    <col min="9" max="9" width="14.33203125" customWidth="1"/>
    <col min="10" max="10" width="13.1640625" customWidth="1"/>
    <col min="11" max="11" width="13.33203125" customWidth="1"/>
    <col min="20" max="20" width="11.5" customWidth="1"/>
    <col min="21" max="21" width="9.33203125" customWidth="1"/>
    <col min="22" max="22" width="9.5" customWidth="1"/>
    <col min="23" max="23" width="9.83203125" customWidth="1"/>
    <col min="24" max="24" width="10" customWidth="1"/>
    <col min="26" max="26" width="10" customWidth="1"/>
    <col min="27" max="27" width="10.33203125" customWidth="1"/>
  </cols>
  <sheetData>
    <row r="1" spans="1:22">
      <c r="A1" t="s">
        <v>80</v>
      </c>
      <c r="B1" t="s">
        <v>1</v>
      </c>
      <c r="C1" t="s">
        <v>2</v>
      </c>
      <c r="T1" t="s">
        <v>132</v>
      </c>
      <c r="U1" t="s">
        <v>1</v>
      </c>
      <c r="V1" t="s">
        <v>2</v>
      </c>
    </row>
    <row r="2" spans="1:22">
      <c r="A2" t="s">
        <v>0</v>
      </c>
      <c r="B2">
        <v>0.97182581860404871</v>
      </c>
      <c r="C2">
        <v>0.95988771075352997</v>
      </c>
      <c r="T2" t="s">
        <v>0</v>
      </c>
      <c r="U2">
        <v>2.8901604096802802</v>
      </c>
      <c r="V2">
        <v>2.9129763184148918</v>
      </c>
    </row>
    <row r="3" spans="1:22">
      <c r="A3" t="s">
        <v>5</v>
      </c>
      <c r="B3">
        <v>0.79198980495078586</v>
      </c>
      <c r="C3">
        <v>0.75290492465830439</v>
      </c>
      <c r="T3" t="s">
        <v>5</v>
      </c>
      <c r="U3">
        <v>2.2571512484767702</v>
      </c>
      <c r="V3">
        <v>3.3165122769490893</v>
      </c>
    </row>
    <row r="4" spans="1:22">
      <c r="A4" t="s">
        <v>6</v>
      </c>
      <c r="B4">
        <v>0.99561473214464979</v>
      </c>
      <c r="C4">
        <v>0.93140556531320962</v>
      </c>
      <c r="T4" t="s">
        <v>6</v>
      </c>
      <c r="U4">
        <v>2.1706764057798194</v>
      </c>
      <c r="V4">
        <v>2.4047703613332092</v>
      </c>
    </row>
    <row r="5" spans="1:22">
      <c r="A5" t="s">
        <v>7</v>
      </c>
      <c r="B5">
        <v>1.0389705734564703</v>
      </c>
      <c r="C5">
        <v>1.0374517241722923</v>
      </c>
      <c r="T5" t="s">
        <v>7</v>
      </c>
      <c r="U5">
        <v>2.4519272756782402</v>
      </c>
      <c r="V5">
        <v>2.6395698417278499</v>
      </c>
    </row>
    <row r="6" spans="1:22">
      <c r="A6" t="s">
        <v>8</v>
      </c>
      <c r="B6">
        <v>0.95595575231963359</v>
      </c>
      <c r="C6">
        <v>0.86995686530916638</v>
      </c>
      <c r="T6" t="s">
        <v>8</v>
      </c>
      <c r="U6">
        <v>2.09921301216517</v>
      </c>
      <c r="V6">
        <v>2.2212847848301802</v>
      </c>
    </row>
    <row r="7" spans="1:22">
      <c r="A7" t="s">
        <v>9</v>
      </c>
      <c r="B7">
        <v>0.84056167954758043</v>
      </c>
      <c r="C7">
        <v>0.75963584292415054</v>
      </c>
      <c r="T7" t="s">
        <v>9</v>
      </c>
      <c r="U7">
        <v>2.2765337498029199</v>
      </c>
      <c r="V7">
        <v>2.8227536611900401</v>
      </c>
    </row>
    <row r="8" spans="1:22">
      <c r="A8" t="s">
        <v>10</v>
      </c>
      <c r="B8">
        <v>0.96562413936893332</v>
      </c>
      <c r="C8">
        <v>0.95094134325266422</v>
      </c>
      <c r="T8" t="s">
        <v>10</v>
      </c>
      <c r="U8">
        <v>1.6427745246925136</v>
      </c>
      <c r="V8">
        <v>2.0910596303676501</v>
      </c>
    </row>
    <row r="9" spans="1:22">
      <c r="A9" t="s">
        <v>11</v>
      </c>
      <c r="B9">
        <v>1.0668824733937652</v>
      </c>
      <c r="C9">
        <v>1.0622964619995001</v>
      </c>
      <c r="T9" t="s">
        <v>11</v>
      </c>
      <c r="U9">
        <v>2.1423282708264901</v>
      </c>
      <c r="V9">
        <v>2.5555198533035099</v>
      </c>
    </row>
    <row r="10" spans="1:22">
      <c r="A10" t="s">
        <v>12</v>
      </c>
      <c r="B10">
        <v>0.81761160801800536</v>
      </c>
      <c r="C10">
        <v>0.78514458235689888</v>
      </c>
      <c r="T10" t="s">
        <v>12</v>
      </c>
      <c r="U10">
        <v>2.0803217876172599</v>
      </c>
      <c r="V10">
        <v>2.26308532655659</v>
      </c>
    </row>
    <row r="11" spans="1:22">
      <c r="A11" t="s">
        <v>13</v>
      </c>
      <c r="B11">
        <v>1.0364354455600733</v>
      </c>
      <c r="C11">
        <v>0.79310813081335518</v>
      </c>
      <c r="T11" t="s">
        <v>13</v>
      </c>
      <c r="U11">
        <v>1.9597450418957454</v>
      </c>
      <c r="V11">
        <v>2.4478453715567898</v>
      </c>
    </row>
    <row r="12" spans="1:22">
      <c r="A12" t="s">
        <v>14</v>
      </c>
      <c r="B12">
        <v>0.79899443254741109</v>
      </c>
      <c r="C12">
        <v>0.75972354357442184</v>
      </c>
      <c r="T12" t="s">
        <v>14</v>
      </c>
      <c r="U12">
        <v>2.53661436250044</v>
      </c>
      <c r="V12">
        <v>3.517072944796142</v>
      </c>
    </row>
    <row r="13" spans="1:22">
      <c r="A13" t="s">
        <v>15</v>
      </c>
      <c r="B13">
        <v>1.0077968366976318</v>
      </c>
      <c r="C13">
        <v>0.97909445658951866</v>
      </c>
      <c r="T13" t="s">
        <v>15</v>
      </c>
      <c r="U13">
        <v>2.3325412691370948</v>
      </c>
      <c r="V13">
        <v>2.7529774519503247</v>
      </c>
    </row>
    <row r="14" spans="1:22">
      <c r="A14" t="s">
        <v>16</v>
      </c>
      <c r="B14">
        <v>1.020265615029134</v>
      </c>
      <c r="C14">
        <v>1.0050375534631497</v>
      </c>
      <c r="T14" t="s">
        <v>16</v>
      </c>
      <c r="U14">
        <v>2.0608519945768098</v>
      </c>
      <c r="V14">
        <v>2.98694469370747</v>
      </c>
    </row>
    <row r="15" spans="1:22">
      <c r="A15" t="s">
        <v>17</v>
      </c>
      <c r="B15">
        <v>0.91933247958939757</v>
      </c>
      <c r="C15">
        <v>0.9077775762754543</v>
      </c>
      <c r="T15" t="s">
        <v>17</v>
      </c>
      <c r="U15">
        <v>2.1154836758922451</v>
      </c>
      <c r="V15">
        <v>3.02319795987701</v>
      </c>
    </row>
    <row r="16" spans="1:22">
      <c r="B16" s="1">
        <f>AVERAGE(B2:B15)</f>
        <v>0.94484724223053718</v>
      </c>
      <c r="C16" s="1">
        <f>AVERAGE(C2:C15)</f>
        <v>0.89674044867540104</v>
      </c>
      <c r="U16" s="1">
        <f>AVERAGE(U2:U15)</f>
        <v>2.2154516449086996</v>
      </c>
      <c r="V16" s="1">
        <f>AVERAGE(V2:V15)</f>
        <v>2.711112176897196</v>
      </c>
    </row>
    <row r="17" spans="1:22">
      <c r="C17">
        <f>AVERAGE(B16:C16)</f>
        <v>0.92079384545296916</v>
      </c>
      <c r="V17">
        <f>AVERAGE(U16:V16)</f>
        <v>2.463281910902948</v>
      </c>
    </row>
    <row r="18" spans="1:22">
      <c r="A18" t="s">
        <v>18</v>
      </c>
      <c r="B18">
        <v>0.98213336916360472</v>
      </c>
      <c r="C18">
        <v>0.95528304592867741</v>
      </c>
      <c r="T18" t="s">
        <v>18</v>
      </c>
      <c r="U18">
        <v>1.8175946914320424</v>
      </c>
      <c r="V18">
        <v>3.1225187331966762</v>
      </c>
    </row>
    <row r="19" spans="1:22">
      <c r="A19" t="s">
        <v>19</v>
      </c>
      <c r="B19">
        <v>0.92924699133061162</v>
      </c>
      <c r="C19">
        <v>0.94031483023967266</v>
      </c>
      <c r="T19" t="s">
        <v>19</v>
      </c>
      <c r="U19">
        <v>2.3700917417317275</v>
      </c>
      <c r="V19">
        <v>2.5895140873119895</v>
      </c>
    </row>
    <row r="20" spans="1:22">
      <c r="A20" t="s">
        <v>20</v>
      </c>
      <c r="B20">
        <v>1.0285715748025044</v>
      </c>
      <c r="C20">
        <v>1.0123148399093869</v>
      </c>
      <c r="T20" t="s">
        <v>20</v>
      </c>
      <c r="U20">
        <v>1.7312095130520513</v>
      </c>
      <c r="V20">
        <v>2.2358688683768917</v>
      </c>
    </row>
    <row r="21" spans="1:22">
      <c r="A21" t="s">
        <v>21</v>
      </c>
      <c r="B21">
        <v>0.97395416586791494</v>
      </c>
      <c r="C21">
        <v>0.97082786161251045</v>
      </c>
      <c r="T21" t="s">
        <v>21</v>
      </c>
      <c r="U21">
        <v>2.0599754473558844</v>
      </c>
      <c r="V21">
        <v>2.2248391535127188</v>
      </c>
    </row>
    <row r="22" spans="1:22">
      <c r="A22" t="s">
        <v>22</v>
      </c>
      <c r="B22">
        <v>0.94213189306842471</v>
      </c>
      <c r="C22">
        <v>0.91450039887056234</v>
      </c>
      <c r="T22" t="s">
        <v>22</v>
      </c>
      <c r="U22">
        <v>1.933017023157702</v>
      </c>
      <c r="V22">
        <v>3.1810592305069649</v>
      </c>
    </row>
    <row r="23" spans="1:22">
      <c r="A23" t="s">
        <v>23</v>
      </c>
      <c r="B23">
        <v>0.96997452416319374</v>
      </c>
      <c r="C23">
        <v>0.83128007785495439</v>
      </c>
      <c r="T23" t="s">
        <v>23</v>
      </c>
      <c r="U23">
        <v>1.8440615373525899</v>
      </c>
      <c r="V23">
        <v>2.3480738773249299</v>
      </c>
    </row>
    <row r="24" spans="1:22">
      <c r="A24" t="s">
        <v>24</v>
      </c>
      <c r="B24">
        <v>1.0045761210740058</v>
      </c>
      <c r="C24">
        <v>0.99848489296223009</v>
      </c>
      <c r="T24" t="s">
        <v>24</v>
      </c>
      <c r="U24">
        <v>1.6915778385633651</v>
      </c>
      <c r="V24">
        <v>2.5593230868870451</v>
      </c>
    </row>
    <row r="25" spans="1:22">
      <c r="A25" t="s">
        <v>25</v>
      </c>
      <c r="B25">
        <v>1.0816664391454658</v>
      </c>
      <c r="C25">
        <v>1.093920415928612</v>
      </c>
      <c r="T25" t="s">
        <v>25</v>
      </c>
      <c r="U25">
        <v>1.88890558603852</v>
      </c>
      <c r="V25">
        <v>1.8473488162783001</v>
      </c>
    </row>
    <row r="26" spans="1:22">
      <c r="A26" t="s">
        <v>26</v>
      </c>
      <c r="B26">
        <v>1.0758389635094905</v>
      </c>
      <c r="C26">
        <v>1.0225056804079813</v>
      </c>
      <c r="T26" t="s">
        <v>26</v>
      </c>
      <c r="U26">
        <v>1.4904283630725499</v>
      </c>
      <c r="V26">
        <v>1.82050142490533</v>
      </c>
    </row>
    <row r="27" spans="1:22">
      <c r="A27" t="s">
        <v>27</v>
      </c>
      <c r="B27">
        <v>0.98206546737236722</v>
      </c>
      <c r="C27">
        <v>0.94617682639588896</v>
      </c>
      <c r="T27" t="s">
        <v>27</v>
      </c>
      <c r="U27">
        <v>1.8116955463196407</v>
      </c>
      <c r="V27">
        <v>1.9450659070421479</v>
      </c>
    </row>
    <row r="28" spans="1:22">
      <c r="A28" t="s">
        <v>28</v>
      </c>
      <c r="B28">
        <v>0.94957711096804087</v>
      </c>
      <c r="C28">
        <v>0.91860931401962254</v>
      </c>
      <c r="T28" t="s">
        <v>28</v>
      </c>
      <c r="U28">
        <v>1.3821934301555268</v>
      </c>
      <c r="V28">
        <v>1.3725766838221172</v>
      </c>
    </row>
    <row r="29" spans="1:22">
      <c r="A29" t="s">
        <v>29</v>
      </c>
      <c r="B29">
        <v>1.0248342747820849</v>
      </c>
      <c r="C29">
        <v>1.0077808828946564</v>
      </c>
      <c r="T29" t="s">
        <v>29</v>
      </c>
      <c r="U29">
        <v>1.1849308843855868</v>
      </c>
      <c r="V29">
        <v>1.1817107266894431</v>
      </c>
    </row>
    <row r="30" spans="1:22">
      <c r="A30" t="s">
        <v>30</v>
      </c>
      <c r="B30">
        <v>0.97196773348003407</v>
      </c>
      <c r="C30">
        <v>0.92545160814663652</v>
      </c>
      <c r="T30" t="s">
        <v>30</v>
      </c>
      <c r="U30">
        <v>1.6809271198547135</v>
      </c>
      <c r="V30">
        <v>1.1464631254868862</v>
      </c>
    </row>
    <row r="31" spans="1:22">
      <c r="A31" t="s">
        <v>31</v>
      </c>
      <c r="B31">
        <v>1.0214532463252897</v>
      </c>
      <c r="C31">
        <v>0.98092904707799566</v>
      </c>
      <c r="T31" t="s">
        <v>31</v>
      </c>
      <c r="U31">
        <v>2.5521128039074199</v>
      </c>
      <c r="V31">
        <v>3.1072109858322432</v>
      </c>
    </row>
    <row r="32" spans="1:22">
      <c r="B32" s="1">
        <f>AVERAGE(B18:B31)</f>
        <v>0.99557084821807373</v>
      </c>
      <c r="C32" s="1">
        <f>AVERAGE(C18:C31)</f>
        <v>0.9655985515892419</v>
      </c>
      <c r="U32" s="1">
        <f>AVERAGE(U18:U31)</f>
        <v>1.8170515375985232</v>
      </c>
      <c r="V32" s="1">
        <f>AVERAGE(V18:V31)</f>
        <v>2.1915767647981204</v>
      </c>
    </row>
    <row r="33" spans="2:27">
      <c r="C33">
        <f>AVERAGE(B32:C32)</f>
        <v>0.98058469990365782</v>
      </c>
      <c r="V33">
        <f>AVERAGE(U32:V32)</f>
        <v>2.0043141511983218</v>
      </c>
    </row>
    <row r="34" spans="2:27">
      <c r="B34" s="358">
        <f>AVERAGE(B16,B32)</f>
        <v>0.97020904522430551</v>
      </c>
      <c r="C34" s="358">
        <f>AVERAGE(C16,C32)</f>
        <v>0.93116950013232147</v>
      </c>
      <c r="U34" s="358">
        <f>AVERAGE(U16,U32)</f>
        <v>2.0162515912536114</v>
      </c>
      <c r="V34" s="358">
        <f>AVERAGE(V16,V32)</f>
        <v>2.4513444708476584</v>
      </c>
    </row>
    <row r="36" spans="2:27" ht="16" thickBot="1">
      <c r="B36" s="365" t="s">
        <v>34</v>
      </c>
      <c r="C36" s="365"/>
      <c r="D36" s="365"/>
      <c r="E36" s="365"/>
      <c r="F36" s="365"/>
      <c r="G36" s="365"/>
      <c r="H36" s="365"/>
      <c r="T36" s="365" t="s">
        <v>34</v>
      </c>
      <c r="U36" s="365"/>
      <c r="V36" s="365"/>
      <c r="W36" s="365"/>
      <c r="X36" s="365"/>
      <c r="Y36" s="365"/>
      <c r="Z36" s="365"/>
      <c r="AA36" s="17"/>
    </row>
    <row r="37" spans="2:27" ht="16" thickTop="1">
      <c r="B37" s="366" t="s">
        <v>33</v>
      </c>
      <c r="C37" s="368" t="s">
        <v>35</v>
      </c>
      <c r="D37" s="368"/>
      <c r="E37" s="369"/>
      <c r="F37" s="17"/>
      <c r="T37" s="366" t="s">
        <v>33</v>
      </c>
      <c r="U37" s="368" t="s">
        <v>35</v>
      </c>
      <c r="V37" s="368"/>
      <c r="W37" s="369"/>
      <c r="X37" s="17"/>
    </row>
    <row r="38" spans="2:27" ht="16" thickBot="1">
      <c r="B38" s="367"/>
      <c r="C38" s="18" t="s">
        <v>36</v>
      </c>
      <c r="D38" s="18" t="s">
        <v>37</v>
      </c>
      <c r="E38" s="19" t="s">
        <v>38</v>
      </c>
      <c r="F38" s="17"/>
      <c r="T38" s="367"/>
      <c r="U38" s="18" t="s">
        <v>36</v>
      </c>
      <c r="V38" s="18" t="s">
        <v>37</v>
      </c>
      <c r="W38" s="19" t="s">
        <v>38</v>
      </c>
      <c r="X38" s="17"/>
    </row>
    <row r="39" spans="2:27" ht="16" thickTop="1">
      <c r="B39" s="20" t="s">
        <v>39</v>
      </c>
      <c r="C39" s="22">
        <v>0.8904789615270593</v>
      </c>
      <c r="D39" s="21">
        <v>14</v>
      </c>
      <c r="E39" s="32">
        <v>8.2127570811277209E-2</v>
      </c>
      <c r="F39" s="17"/>
      <c r="T39" s="20" t="s">
        <v>39</v>
      </c>
      <c r="U39" s="22">
        <v>0.94774183139431045</v>
      </c>
      <c r="V39" s="21">
        <v>14</v>
      </c>
      <c r="W39" s="23">
        <v>0.5262285216511261</v>
      </c>
      <c r="X39" s="17"/>
    </row>
    <row r="40" spans="2:27">
      <c r="B40" s="24" t="s">
        <v>40</v>
      </c>
      <c r="C40" s="26">
        <v>0.91060264600180474</v>
      </c>
      <c r="D40" s="25">
        <v>14</v>
      </c>
      <c r="E40" s="33">
        <v>0.16079349380480751</v>
      </c>
      <c r="F40" s="17"/>
      <c r="T40" s="24" t="s">
        <v>40</v>
      </c>
      <c r="U40" s="26">
        <v>0.97340843626449114</v>
      </c>
      <c r="V40" s="25">
        <v>14</v>
      </c>
      <c r="W40" s="27">
        <v>0.91862207998228906</v>
      </c>
      <c r="X40" s="17"/>
    </row>
    <row r="41" spans="2:27">
      <c r="B41" s="24" t="s">
        <v>41</v>
      </c>
      <c r="C41" s="26">
        <v>0.88147730331189078</v>
      </c>
      <c r="D41" s="25">
        <v>14</v>
      </c>
      <c r="E41" s="33">
        <v>6.1003184556744514E-2</v>
      </c>
      <c r="F41" s="17"/>
      <c r="T41" s="24" t="s">
        <v>41</v>
      </c>
      <c r="U41" s="26">
        <v>0.96152613710007451</v>
      </c>
      <c r="V41" s="25">
        <v>14</v>
      </c>
      <c r="W41" s="27">
        <v>0.74813986420580347</v>
      </c>
      <c r="X41" s="17"/>
    </row>
    <row r="42" spans="2:27" ht="16" thickBot="1">
      <c r="B42" s="28" t="s">
        <v>42</v>
      </c>
      <c r="C42" s="30">
        <v>0.9715620302280602</v>
      </c>
      <c r="D42" s="29">
        <v>14</v>
      </c>
      <c r="E42" s="34">
        <v>0.89683119426309443</v>
      </c>
      <c r="F42" s="17"/>
      <c r="T42" s="28" t="s">
        <v>42</v>
      </c>
      <c r="U42" s="30">
        <v>0.93972468508463947</v>
      </c>
      <c r="V42" s="29">
        <v>14</v>
      </c>
      <c r="W42" s="31">
        <v>0.41480745351972781</v>
      </c>
      <c r="X42" s="17"/>
    </row>
    <row r="43" spans="2:27" ht="16" thickTop="1">
      <c r="B43" s="370" t="s">
        <v>43</v>
      </c>
      <c r="C43" s="370"/>
      <c r="D43" s="370"/>
      <c r="E43" s="370"/>
      <c r="F43" s="370"/>
      <c r="G43" s="370"/>
      <c r="H43" s="370"/>
      <c r="I43" s="17"/>
      <c r="J43" s="17"/>
      <c r="K43" s="17"/>
      <c r="L43" s="17"/>
      <c r="T43" s="370" t="s">
        <v>43</v>
      </c>
      <c r="U43" s="370"/>
      <c r="V43" s="370"/>
      <c r="W43" s="370"/>
      <c r="X43" s="370"/>
      <c r="Y43" s="370"/>
      <c r="Z43" s="370"/>
      <c r="AA43" s="17"/>
    </row>
    <row r="44" spans="2:27">
      <c r="B44" s="370" t="s">
        <v>44</v>
      </c>
      <c r="C44" s="370"/>
      <c r="D44" s="370"/>
      <c r="E44" s="370"/>
      <c r="F44" s="370"/>
      <c r="G44" s="370"/>
      <c r="H44" s="370"/>
      <c r="I44" s="17"/>
      <c r="J44" s="17"/>
      <c r="K44" s="17"/>
      <c r="L44" s="17"/>
      <c r="T44" s="370" t="s">
        <v>44</v>
      </c>
      <c r="U44" s="370"/>
      <c r="V44" s="370"/>
      <c r="W44" s="370"/>
      <c r="X44" s="370"/>
      <c r="Y44" s="370"/>
      <c r="Z44" s="370"/>
      <c r="AA44" s="17"/>
    </row>
    <row r="46" spans="2:27" ht="2" customHeight="1"/>
    <row r="49" spans="2:24">
      <c r="B49" t="s">
        <v>146</v>
      </c>
    </row>
    <row r="50" spans="2:24">
      <c r="D50" t="s">
        <v>147</v>
      </c>
      <c r="E50" t="s">
        <v>54</v>
      </c>
    </row>
    <row r="51" spans="2:24">
      <c r="B51" t="s">
        <v>142</v>
      </c>
      <c r="C51">
        <v>1</v>
      </c>
      <c r="D51" t="s">
        <v>143</v>
      </c>
      <c r="E51">
        <v>14</v>
      </c>
    </row>
    <row r="52" spans="2:24">
      <c r="C52">
        <v>2</v>
      </c>
      <c r="D52" t="s">
        <v>144</v>
      </c>
      <c r="E52">
        <v>14</v>
      </c>
    </row>
    <row r="56" spans="2:24">
      <c r="B56" t="s">
        <v>51</v>
      </c>
      <c r="T56" t="s">
        <v>51</v>
      </c>
    </row>
    <row r="57" spans="2:24">
      <c r="C57" t="s">
        <v>142</v>
      </c>
      <c r="D57" t="s">
        <v>52</v>
      </c>
      <c r="E57" t="s">
        <v>53</v>
      </c>
      <c r="F57" t="s">
        <v>54</v>
      </c>
      <c r="U57" t="s">
        <v>142</v>
      </c>
      <c r="V57" t="s">
        <v>52</v>
      </c>
      <c r="W57" t="s">
        <v>53</v>
      </c>
      <c r="X57" t="s">
        <v>54</v>
      </c>
    </row>
    <row r="58" spans="2:24">
      <c r="B58" t="s">
        <v>97</v>
      </c>
      <c r="C58" t="s">
        <v>143</v>
      </c>
      <c r="D58">
        <v>0.94484699999999999</v>
      </c>
      <c r="E58">
        <v>9.5274899999999996E-2</v>
      </c>
      <c r="F58">
        <v>14</v>
      </c>
      <c r="T58" t="s">
        <v>97</v>
      </c>
      <c r="U58" t="s">
        <v>143</v>
      </c>
      <c r="V58">
        <v>2.215452</v>
      </c>
      <c r="W58">
        <v>0.29086620000000002</v>
      </c>
      <c r="X58">
        <v>14</v>
      </c>
    </row>
    <row r="59" spans="2:24">
      <c r="C59" t="s">
        <v>144</v>
      </c>
      <c r="D59">
        <v>0.99557099999999998</v>
      </c>
      <c r="E59">
        <v>4.6379999999999998E-2</v>
      </c>
      <c r="F59">
        <v>14</v>
      </c>
      <c r="U59" t="s">
        <v>144</v>
      </c>
      <c r="V59">
        <v>1.8170519999999999</v>
      </c>
      <c r="W59">
        <v>0.35750769999999998</v>
      </c>
      <c r="X59">
        <v>14</v>
      </c>
    </row>
    <row r="60" spans="2:24">
      <c r="C60" t="s">
        <v>55</v>
      </c>
      <c r="D60">
        <v>0.97020899999999999</v>
      </c>
      <c r="E60">
        <v>7.7931399999999998E-2</v>
      </c>
      <c r="F60">
        <v>28</v>
      </c>
      <c r="U60" t="s">
        <v>55</v>
      </c>
      <c r="V60">
        <v>2.0162520000000002</v>
      </c>
      <c r="W60">
        <v>0.37871379999999999</v>
      </c>
      <c r="X60">
        <v>28</v>
      </c>
    </row>
    <row r="61" spans="2:24">
      <c r="B61" t="s">
        <v>98</v>
      </c>
      <c r="C61" t="s">
        <v>143</v>
      </c>
      <c r="D61">
        <v>0.89673999999999998</v>
      </c>
      <c r="E61">
        <v>0.1095931</v>
      </c>
      <c r="F61">
        <v>14</v>
      </c>
      <c r="T61" t="s">
        <v>98</v>
      </c>
      <c r="U61" t="s">
        <v>143</v>
      </c>
      <c r="V61">
        <v>2.711112</v>
      </c>
      <c r="W61">
        <v>0.4171455</v>
      </c>
      <c r="X61">
        <v>14</v>
      </c>
    </row>
    <row r="62" spans="2:24">
      <c r="C62" t="s">
        <v>144</v>
      </c>
      <c r="D62">
        <v>0.96559899999999999</v>
      </c>
      <c r="E62">
        <v>6.23919E-2</v>
      </c>
      <c r="F62">
        <v>14</v>
      </c>
      <c r="U62" t="s">
        <v>144</v>
      </c>
      <c r="V62">
        <v>2.1915770000000001</v>
      </c>
      <c r="W62">
        <v>0.68528920000000004</v>
      </c>
      <c r="X62">
        <v>14</v>
      </c>
    </row>
    <row r="63" spans="2:24">
      <c r="C63" t="s">
        <v>55</v>
      </c>
      <c r="D63">
        <v>0.93117000000000005</v>
      </c>
      <c r="E63">
        <v>9.4268000000000005E-2</v>
      </c>
      <c r="F63">
        <v>28</v>
      </c>
      <c r="U63" t="s">
        <v>55</v>
      </c>
      <c r="V63">
        <v>2.4513440000000002</v>
      </c>
      <c r="W63">
        <v>0.6163402</v>
      </c>
      <c r="X63">
        <v>28</v>
      </c>
    </row>
    <row r="67" spans="2:29">
      <c r="B67" t="s">
        <v>56</v>
      </c>
      <c r="T67" t="s">
        <v>56</v>
      </c>
    </row>
    <row r="68" spans="2:29">
      <c r="B68" t="s">
        <v>133</v>
      </c>
      <c r="T68" t="s">
        <v>133</v>
      </c>
    </row>
    <row r="69" spans="2:29">
      <c r="B69" t="s">
        <v>57</v>
      </c>
      <c r="D69" t="s">
        <v>58</v>
      </c>
      <c r="E69" t="s">
        <v>37</v>
      </c>
      <c r="F69" t="s">
        <v>59</v>
      </c>
      <c r="G69" t="s">
        <v>60</v>
      </c>
      <c r="H69" t="s">
        <v>38</v>
      </c>
      <c r="I69" t="s">
        <v>61</v>
      </c>
      <c r="J69" t="s">
        <v>62</v>
      </c>
      <c r="K69" t="s">
        <v>134</v>
      </c>
      <c r="T69" t="s">
        <v>57</v>
      </c>
      <c r="V69" t="s">
        <v>58</v>
      </c>
      <c r="W69" t="s">
        <v>37</v>
      </c>
      <c r="X69" t="s">
        <v>59</v>
      </c>
      <c r="Y69" t="s">
        <v>60</v>
      </c>
      <c r="Z69" t="s">
        <v>38</v>
      </c>
      <c r="AA69" t="s">
        <v>61</v>
      </c>
      <c r="AB69" t="s">
        <v>62</v>
      </c>
      <c r="AC69" t="s">
        <v>134</v>
      </c>
    </row>
    <row r="70" spans="2:29">
      <c r="B70" s="1" t="s">
        <v>135</v>
      </c>
      <c r="C70" s="1" t="s">
        <v>63</v>
      </c>
      <c r="D70" s="1">
        <v>1.0999999999999999E-2</v>
      </c>
      <c r="E70" s="1">
        <v>1</v>
      </c>
      <c r="F70" s="1">
        <v>1.0999999999999999E-2</v>
      </c>
      <c r="G70" s="1">
        <v>8.9719999999999995</v>
      </c>
      <c r="H70" s="1">
        <v>6.0000000000000001E-3</v>
      </c>
      <c r="I70" s="1">
        <v>0.26400000000000001</v>
      </c>
      <c r="J70" s="1">
        <v>8.9719999999999995</v>
      </c>
      <c r="K70" s="1">
        <v>0.82099999999999995</v>
      </c>
      <c r="T70" s="1" t="s">
        <v>148</v>
      </c>
      <c r="U70" s="1" t="s">
        <v>63</v>
      </c>
      <c r="V70" s="1">
        <v>0.68500000000000005</v>
      </c>
      <c r="W70" s="1">
        <v>1</v>
      </c>
      <c r="X70" s="1">
        <v>0.68500000000000005</v>
      </c>
      <c r="Y70" s="1">
        <v>7.133</v>
      </c>
      <c r="Z70" s="1">
        <v>1.2999999999999999E-2</v>
      </c>
      <c r="AA70" s="1">
        <v>0.222</v>
      </c>
      <c r="AB70" s="1">
        <v>7.133</v>
      </c>
      <c r="AC70" s="1">
        <v>0.72799999999999998</v>
      </c>
    </row>
    <row r="71" spans="2:29">
      <c r="C71" t="s">
        <v>64</v>
      </c>
      <c r="D71">
        <v>1.0999999999999999E-2</v>
      </c>
      <c r="E71">
        <v>1</v>
      </c>
      <c r="F71">
        <v>1.0999999999999999E-2</v>
      </c>
      <c r="G71">
        <v>8.9719999999999995</v>
      </c>
      <c r="H71">
        <v>6.0000000000000001E-3</v>
      </c>
      <c r="I71">
        <v>0.26400000000000001</v>
      </c>
      <c r="J71">
        <v>8.9719999999999995</v>
      </c>
      <c r="K71">
        <v>0.82099999999999995</v>
      </c>
      <c r="U71" t="s">
        <v>64</v>
      </c>
      <c r="V71">
        <v>0.68500000000000005</v>
      </c>
      <c r="W71">
        <v>1</v>
      </c>
      <c r="X71">
        <v>0.68500000000000005</v>
      </c>
      <c r="Y71">
        <v>7.133</v>
      </c>
      <c r="Z71">
        <v>1.2999999999999999E-2</v>
      </c>
      <c r="AA71">
        <v>0.222</v>
      </c>
      <c r="AB71">
        <v>7.133</v>
      </c>
      <c r="AC71">
        <v>0.72799999999999998</v>
      </c>
    </row>
    <row r="72" spans="2:29">
      <c r="C72" t="s">
        <v>65</v>
      </c>
      <c r="D72">
        <v>1.0999999999999999E-2</v>
      </c>
      <c r="E72">
        <v>1</v>
      </c>
      <c r="F72">
        <v>1.0999999999999999E-2</v>
      </c>
      <c r="G72">
        <v>8.9719999999999995</v>
      </c>
      <c r="H72">
        <v>6.0000000000000001E-3</v>
      </c>
      <c r="I72">
        <v>0.26400000000000001</v>
      </c>
      <c r="J72">
        <v>8.9719999999999995</v>
      </c>
      <c r="K72">
        <v>0.82099999999999995</v>
      </c>
      <c r="U72" t="s">
        <v>65</v>
      </c>
      <c r="V72">
        <v>0.68500000000000005</v>
      </c>
      <c r="W72">
        <v>1</v>
      </c>
      <c r="X72">
        <v>0.68500000000000005</v>
      </c>
      <c r="Y72">
        <v>7.133</v>
      </c>
      <c r="Z72">
        <v>1.2999999999999999E-2</v>
      </c>
      <c r="AA72">
        <v>0.222</v>
      </c>
      <c r="AB72">
        <v>7.133</v>
      </c>
      <c r="AC72">
        <v>0.72799999999999998</v>
      </c>
    </row>
    <row r="73" spans="2:29">
      <c r="C73" t="s">
        <v>66</v>
      </c>
      <c r="D73">
        <v>1.0999999999999999E-2</v>
      </c>
      <c r="E73">
        <v>1</v>
      </c>
      <c r="F73">
        <v>1.0999999999999999E-2</v>
      </c>
      <c r="G73">
        <v>8.9719999999999995</v>
      </c>
      <c r="H73">
        <v>6.0000000000000001E-3</v>
      </c>
      <c r="I73">
        <v>0.26400000000000001</v>
      </c>
      <c r="J73">
        <v>8.9719999999999995</v>
      </c>
      <c r="K73">
        <v>0.82099999999999995</v>
      </c>
      <c r="U73" t="s">
        <v>66</v>
      </c>
      <c r="V73">
        <v>0.68500000000000005</v>
      </c>
      <c r="W73">
        <v>1</v>
      </c>
      <c r="X73">
        <v>0.68500000000000005</v>
      </c>
      <c r="Y73">
        <v>7.133</v>
      </c>
      <c r="Z73">
        <v>1.2999999999999999E-2</v>
      </c>
      <c r="AA73">
        <v>0.222</v>
      </c>
      <c r="AB73">
        <v>7.133</v>
      </c>
      <c r="AC73">
        <v>0.72799999999999998</v>
      </c>
    </row>
    <row r="74" spans="2:29">
      <c r="B74" t="s">
        <v>136</v>
      </c>
      <c r="C74" t="s">
        <v>63</v>
      </c>
      <c r="D74">
        <v>3.0000000000000001E-3</v>
      </c>
      <c r="E74">
        <v>1</v>
      </c>
      <c r="F74">
        <v>3.0000000000000001E-3</v>
      </c>
      <c r="G74">
        <v>2.5830000000000002</v>
      </c>
      <c r="H74">
        <v>0.121</v>
      </c>
      <c r="I74">
        <v>9.4E-2</v>
      </c>
      <c r="J74">
        <v>2.5830000000000002</v>
      </c>
      <c r="K74">
        <v>0.34</v>
      </c>
      <c r="T74" t="s">
        <v>149</v>
      </c>
      <c r="U74" t="s">
        <v>63</v>
      </c>
      <c r="V74" s="356">
        <v>5.2999999999999999E-2</v>
      </c>
      <c r="W74">
        <v>1</v>
      </c>
      <c r="X74" s="356">
        <v>5.2999999999999999E-2</v>
      </c>
      <c r="Y74">
        <v>0.55500000000000005</v>
      </c>
      <c r="Z74">
        <v>0.46300000000000002</v>
      </c>
      <c r="AA74">
        <v>2.1999999999999999E-2</v>
      </c>
      <c r="AB74">
        <v>0.55500000000000005</v>
      </c>
      <c r="AC74">
        <v>0.111</v>
      </c>
    </row>
    <row r="75" spans="2:29">
      <c r="C75" t="s">
        <v>64</v>
      </c>
      <c r="D75">
        <v>3.0000000000000001E-3</v>
      </c>
      <c r="E75">
        <v>1</v>
      </c>
      <c r="F75">
        <v>3.0000000000000001E-3</v>
      </c>
      <c r="G75">
        <v>2.5830000000000002</v>
      </c>
      <c r="H75">
        <v>0.121</v>
      </c>
      <c r="I75">
        <v>9.4E-2</v>
      </c>
      <c r="J75">
        <v>2.5830000000000002</v>
      </c>
      <c r="K75">
        <v>0.34</v>
      </c>
      <c r="U75" t="s">
        <v>64</v>
      </c>
      <c r="V75" s="356">
        <v>5.2999999999999999E-2</v>
      </c>
      <c r="W75">
        <v>1</v>
      </c>
      <c r="X75" s="356">
        <v>5.2999999999999999E-2</v>
      </c>
      <c r="Y75">
        <v>0.55500000000000005</v>
      </c>
      <c r="Z75">
        <v>0.46300000000000002</v>
      </c>
      <c r="AA75">
        <v>2.1999999999999999E-2</v>
      </c>
      <c r="AB75">
        <v>0.55500000000000005</v>
      </c>
      <c r="AC75">
        <v>0.111</v>
      </c>
    </row>
    <row r="76" spans="2:29">
      <c r="C76" t="s">
        <v>65</v>
      </c>
      <c r="D76">
        <v>3.0000000000000001E-3</v>
      </c>
      <c r="E76">
        <v>1</v>
      </c>
      <c r="F76">
        <v>3.0000000000000001E-3</v>
      </c>
      <c r="G76">
        <v>2.5830000000000002</v>
      </c>
      <c r="H76">
        <v>0.121</v>
      </c>
      <c r="I76">
        <v>9.4E-2</v>
      </c>
      <c r="J76">
        <v>2.5830000000000002</v>
      </c>
      <c r="K76">
        <v>0.34</v>
      </c>
      <c r="U76" t="s">
        <v>65</v>
      </c>
      <c r="V76" s="356">
        <v>5.2999999999999999E-2</v>
      </c>
      <c r="W76">
        <v>1</v>
      </c>
      <c r="X76" s="356">
        <v>5.2999999999999999E-2</v>
      </c>
      <c r="Y76">
        <v>0.55500000000000005</v>
      </c>
      <c r="Z76">
        <v>0.46300000000000002</v>
      </c>
      <c r="AA76">
        <v>2.1999999999999999E-2</v>
      </c>
      <c r="AB76">
        <v>0.55500000000000005</v>
      </c>
      <c r="AC76">
        <v>0.111</v>
      </c>
    </row>
    <row r="77" spans="2:29">
      <c r="C77" t="s">
        <v>66</v>
      </c>
      <c r="D77">
        <v>3.0000000000000001E-3</v>
      </c>
      <c r="E77">
        <v>1</v>
      </c>
      <c r="F77">
        <v>3.0000000000000001E-3</v>
      </c>
      <c r="G77">
        <v>2.5830000000000002</v>
      </c>
      <c r="H77">
        <v>0.121</v>
      </c>
      <c r="I77">
        <v>9.4E-2</v>
      </c>
      <c r="J77">
        <v>2.5830000000000002</v>
      </c>
      <c r="K77">
        <v>0.34</v>
      </c>
      <c r="U77" t="s">
        <v>66</v>
      </c>
      <c r="V77" s="356">
        <v>5.2999999999999999E-2</v>
      </c>
      <c r="W77">
        <v>1</v>
      </c>
      <c r="X77" s="356">
        <v>5.2999999999999999E-2</v>
      </c>
      <c r="Y77">
        <v>0.55500000000000005</v>
      </c>
      <c r="Z77">
        <v>0.46300000000000002</v>
      </c>
      <c r="AA77">
        <v>2.1999999999999999E-2</v>
      </c>
      <c r="AB77">
        <v>0.55500000000000005</v>
      </c>
      <c r="AC77">
        <v>0.111</v>
      </c>
    </row>
    <row r="78" spans="2:29">
      <c r="B78" t="s">
        <v>137</v>
      </c>
      <c r="C78" t="s">
        <v>63</v>
      </c>
      <c r="D78">
        <v>4.0000000000000001E-3</v>
      </c>
      <c r="E78">
        <v>1</v>
      </c>
      <c r="F78">
        <v>4.0000000000000001E-3</v>
      </c>
      <c r="G78">
        <v>3.492</v>
      </c>
      <c r="H78">
        <v>7.2999999999999995E-2</v>
      </c>
      <c r="I78">
        <v>0.123</v>
      </c>
      <c r="J78">
        <v>3.492</v>
      </c>
      <c r="K78">
        <v>0.435</v>
      </c>
      <c r="T78" t="s">
        <v>150</v>
      </c>
      <c r="U78" t="s">
        <v>63</v>
      </c>
      <c r="V78">
        <v>0.10199999999999999</v>
      </c>
      <c r="W78">
        <v>1</v>
      </c>
      <c r="X78">
        <v>0.10199999999999999</v>
      </c>
      <c r="Y78">
        <v>1.0649999999999999</v>
      </c>
      <c r="Z78">
        <v>0.312</v>
      </c>
      <c r="AA78">
        <v>4.1000000000000002E-2</v>
      </c>
      <c r="AB78">
        <v>1.0649999999999999</v>
      </c>
      <c r="AC78">
        <v>0.16800000000000001</v>
      </c>
    </row>
    <row r="79" spans="2:29">
      <c r="C79" t="s">
        <v>64</v>
      </c>
      <c r="D79">
        <v>4.0000000000000001E-3</v>
      </c>
      <c r="E79">
        <v>1</v>
      </c>
      <c r="F79">
        <v>4.0000000000000001E-3</v>
      </c>
      <c r="G79">
        <v>3.492</v>
      </c>
      <c r="H79">
        <v>7.2999999999999995E-2</v>
      </c>
      <c r="I79">
        <v>0.123</v>
      </c>
      <c r="J79">
        <v>3.492</v>
      </c>
      <c r="K79">
        <v>0.435</v>
      </c>
      <c r="U79" t="s">
        <v>64</v>
      </c>
      <c r="V79">
        <v>0.10199999999999999</v>
      </c>
      <c r="W79">
        <v>1</v>
      </c>
      <c r="X79">
        <v>0.10199999999999999</v>
      </c>
      <c r="Y79">
        <v>1.0649999999999999</v>
      </c>
      <c r="Z79">
        <v>0.312</v>
      </c>
      <c r="AA79">
        <v>4.1000000000000002E-2</v>
      </c>
      <c r="AB79">
        <v>1.0649999999999999</v>
      </c>
      <c r="AC79">
        <v>0.16800000000000001</v>
      </c>
    </row>
    <row r="80" spans="2:29">
      <c r="C80" t="s">
        <v>65</v>
      </c>
      <c r="D80">
        <v>4.0000000000000001E-3</v>
      </c>
      <c r="E80">
        <v>1</v>
      </c>
      <c r="F80">
        <v>4.0000000000000001E-3</v>
      </c>
      <c r="G80">
        <v>3.492</v>
      </c>
      <c r="H80">
        <v>7.2999999999999995E-2</v>
      </c>
      <c r="I80">
        <v>0.123</v>
      </c>
      <c r="J80">
        <v>3.492</v>
      </c>
      <c r="K80">
        <v>0.435</v>
      </c>
      <c r="U80" t="s">
        <v>65</v>
      </c>
      <c r="V80">
        <v>0.10199999999999999</v>
      </c>
      <c r="W80">
        <v>1</v>
      </c>
      <c r="X80">
        <v>0.10199999999999999</v>
      </c>
      <c r="Y80">
        <v>1.0649999999999999</v>
      </c>
      <c r="Z80">
        <v>0.312</v>
      </c>
      <c r="AA80">
        <v>4.1000000000000002E-2</v>
      </c>
      <c r="AB80">
        <v>1.0649999999999999</v>
      </c>
      <c r="AC80">
        <v>0.16800000000000001</v>
      </c>
    </row>
    <row r="81" spans="2:29">
      <c r="C81" t="s">
        <v>66</v>
      </c>
      <c r="D81">
        <v>4.0000000000000001E-3</v>
      </c>
      <c r="E81">
        <v>1</v>
      </c>
      <c r="F81">
        <v>4.0000000000000001E-3</v>
      </c>
      <c r="G81">
        <v>3.492</v>
      </c>
      <c r="H81">
        <v>7.2999999999999995E-2</v>
      </c>
      <c r="I81">
        <v>0.123</v>
      </c>
      <c r="J81">
        <v>3.492</v>
      </c>
      <c r="K81">
        <v>0.435</v>
      </c>
      <c r="U81" t="s">
        <v>66</v>
      </c>
      <c r="V81">
        <v>0.10199999999999999</v>
      </c>
      <c r="W81">
        <v>1</v>
      </c>
      <c r="X81">
        <v>0.10199999999999999</v>
      </c>
      <c r="Y81">
        <v>1.0649999999999999</v>
      </c>
      <c r="Z81">
        <v>0.312</v>
      </c>
      <c r="AA81">
        <v>4.1000000000000002E-2</v>
      </c>
      <c r="AB81">
        <v>1.0649999999999999</v>
      </c>
      <c r="AC81">
        <v>0.16800000000000001</v>
      </c>
    </row>
    <row r="82" spans="2:29">
      <c r="B82" t="s">
        <v>138</v>
      </c>
      <c r="C82" t="s">
        <v>63</v>
      </c>
      <c r="D82">
        <v>3.1E-2</v>
      </c>
      <c r="E82">
        <v>25</v>
      </c>
      <c r="F82">
        <v>1E-3</v>
      </c>
      <c r="T82" t="s">
        <v>151</v>
      </c>
      <c r="U82" t="s">
        <v>63</v>
      </c>
      <c r="V82">
        <v>2.4</v>
      </c>
      <c r="W82">
        <v>25</v>
      </c>
      <c r="X82">
        <v>9.6000000000000002E-2</v>
      </c>
    </row>
    <row r="83" spans="2:29">
      <c r="C83" t="s">
        <v>64</v>
      </c>
      <c r="D83">
        <v>3.1E-2</v>
      </c>
      <c r="E83">
        <v>25</v>
      </c>
      <c r="F83">
        <v>1E-3</v>
      </c>
      <c r="U83" t="s">
        <v>64</v>
      </c>
      <c r="V83">
        <v>2.4</v>
      </c>
      <c r="W83">
        <v>25</v>
      </c>
      <c r="X83">
        <v>9.6000000000000002E-2</v>
      </c>
    </row>
    <row r="84" spans="2:29">
      <c r="C84" t="s">
        <v>65</v>
      </c>
      <c r="D84">
        <v>3.1E-2</v>
      </c>
      <c r="E84">
        <v>25</v>
      </c>
      <c r="F84">
        <v>1E-3</v>
      </c>
      <c r="U84" t="s">
        <v>65</v>
      </c>
      <c r="V84">
        <v>2.4</v>
      </c>
      <c r="W84">
        <v>25</v>
      </c>
      <c r="X84">
        <v>9.6000000000000002E-2</v>
      </c>
    </row>
    <row r="85" spans="2:29">
      <c r="C85" t="s">
        <v>66</v>
      </c>
      <c r="D85">
        <v>3.1E-2</v>
      </c>
      <c r="E85">
        <v>25</v>
      </c>
      <c r="F85">
        <v>1E-3</v>
      </c>
      <c r="U85" t="s">
        <v>66</v>
      </c>
      <c r="V85">
        <v>2.4</v>
      </c>
      <c r="W85">
        <v>25</v>
      </c>
      <c r="X85">
        <v>9.6000000000000002E-2</v>
      </c>
    </row>
    <row r="86" spans="2:29">
      <c r="B86" t="s">
        <v>139</v>
      </c>
      <c r="T86" t="s">
        <v>139</v>
      </c>
    </row>
    <row r="90" spans="2:29">
      <c r="B90" t="s">
        <v>67</v>
      </c>
      <c r="T90" t="s">
        <v>67</v>
      </c>
    </row>
    <row r="91" spans="2:29">
      <c r="B91" t="s">
        <v>133</v>
      </c>
      <c r="T91" t="s">
        <v>133</v>
      </c>
    </row>
    <row r="92" spans="2:29">
      <c r="B92" t="s">
        <v>140</v>
      </c>
      <c r="T92" t="s">
        <v>140</v>
      </c>
    </row>
    <row r="93" spans="2:29">
      <c r="B93" t="s">
        <v>57</v>
      </c>
      <c r="C93" t="s">
        <v>58</v>
      </c>
      <c r="D93" t="s">
        <v>37</v>
      </c>
      <c r="E93" t="s">
        <v>59</v>
      </c>
      <c r="F93" t="s">
        <v>60</v>
      </c>
      <c r="G93" t="s">
        <v>38</v>
      </c>
      <c r="H93" t="s">
        <v>61</v>
      </c>
      <c r="I93" t="s">
        <v>62</v>
      </c>
      <c r="J93" t="s">
        <v>134</v>
      </c>
      <c r="T93" t="s">
        <v>57</v>
      </c>
      <c r="U93" t="s">
        <v>58</v>
      </c>
      <c r="V93" t="s">
        <v>37</v>
      </c>
      <c r="W93" t="s">
        <v>59</v>
      </c>
      <c r="X93" t="s">
        <v>60</v>
      </c>
      <c r="Y93" t="s">
        <v>38</v>
      </c>
      <c r="Z93" t="s">
        <v>61</v>
      </c>
      <c r="AA93" t="s">
        <v>62</v>
      </c>
      <c r="AB93" t="s">
        <v>134</v>
      </c>
    </row>
    <row r="94" spans="2:29">
      <c r="B94" t="s">
        <v>68</v>
      </c>
      <c r="C94">
        <v>5.1050000000000004</v>
      </c>
      <c r="D94">
        <v>1</v>
      </c>
      <c r="E94">
        <v>5.1050000000000004</v>
      </c>
      <c r="F94">
        <v>610.66200000000003</v>
      </c>
      <c r="G94">
        <v>0</v>
      </c>
      <c r="H94">
        <v>0.96099999999999997</v>
      </c>
      <c r="I94">
        <v>610.66200000000003</v>
      </c>
      <c r="J94">
        <v>1</v>
      </c>
      <c r="T94" t="s">
        <v>68</v>
      </c>
      <c r="U94">
        <v>45.405999999999999</v>
      </c>
      <c r="V94">
        <v>1</v>
      </c>
      <c r="W94">
        <v>45.405999999999999</v>
      </c>
      <c r="X94">
        <v>134.28299999999999</v>
      </c>
      <c r="Y94">
        <v>0</v>
      </c>
      <c r="Z94">
        <v>0.84299999999999997</v>
      </c>
      <c r="AA94">
        <v>134.28299999999999</v>
      </c>
      <c r="AB94">
        <v>1</v>
      </c>
    </row>
    <row r="95" spans="2:29">
      <c r="B95" s="1" t="s">
        <v>141</v>
      </c>
      <c r="C95" s="1">
        <v>0.109</v>
      </c>
      <c r="D95" s="1">
        <v>1</v>
      </c>
      <c r="E95" s="1">
        <v>0.109</v>
      </c>
      <c r="F95" s="1">
        <v>13.099</v>
      </c>
      <c r="G95" s="1">
        <v>1E-3</v>
      </c>
      <c r="H95" s="1">
        <v>0.34399999999999997</v>
      </c>
      <c r="I95" s="1">
        <v>13.099</v>
      </c>
      <c r="J95" s="1">
        <v>0.93500000000000005</v>
      </c>
      <c r="T95" t="s">
        <v>141</v>
      </c>
      <c r="U95">
        <v>0.223</v>
      </c>
      <c r="V95">
        <v>1</v>
      </c>
      <c r="W95">
        <v>0.223</v>
      </c>
      <c r="X95">
        <v>0.65800000000000003</v>
      </c>
      <c r="Y95">
        <v>0.42499999999999999</v>
      </c>
      <c r="Z95">
        <v>2.5999999999999999E-2</v>
      </c>
      <c r="AA95">
        <v>0.65800000000000003</v>
      </c>
      <c r="AB95">
        <v>0.122</v>
      </c>
    </row>
    <row r="96" spans="2:29">
      <c r="B96" s="1" t="s">
        <v>142</v>
      </c>
      <c r="C96" s="1">
        <v>0.159</v>
      </c>
      <c r="D96" s="1">
        <v>1</v>
      </c>
      <c r="E96" s="1">
        <v>0.159</v>
      </c>
      <c r="F96" s="1">
        <v>19.081</v>
      </c>
      <c r="G96" s="1">
        <v>0</v>
      </c>
      <c r="H96" s="1">
        <v>0.433</v>
      </c>
      <c r="I96" s="1">
        <v>19.081</v>
      </c>
      <c r="J96" s="1">
        <v>0.98699999999999999</v>
      </c>
      <c r="T96" s="1" t="s">
        <v>142</v>
      </c>
      <c r="U96" s="1">
        <v>1.923</v>
      </c>
      <c r="V96" s="1">
        <v>1</v>
      </c>
      <c r="W96" s="1">
        <v>1.923</v>
      </c>
      <c r="X96" s="1">
        <v>5.6870000000000003</v>
      </c>
      <c r="Y96" s="1">
        <v>2.5000000000000001E-2</v>
      </c>
      <c r="Z96" s="1">
        <v>0.185</v>
      </c>
      <c r="AA96" s="1">
        <v>5.6870000000000003</v>
      </c>
      <c r="AB96" s="1">
        <v>0.63</v>
      </c>
    </row>
    <row r="97" spans="2:23">
      <c r="B97" t="s">
        <v>69</v>
      </c>
      <c r="C97">
        <v>0.20899999999999999</v>
      </c>
      <c r="D97">
        <v>25</v>
      </c>
      <c r="E97">
        <v>8.0000000000000002E-3</v>
      </c>
      <c r="T97" t="s">
        <v>69</v>
      </c>
      <c r="U97">
        <v>8.4529999999999994</v>
      </c>
      <c r="V97">
        <v>25</v>
      </c>
      <c r="W97">
        <v>0.33800000000000002</v>
      </c>
    </row>
    <row r="98" spans="2:23">
      <c r="B98" t="s">
        <v>139</v>
      </c>
      <c r="T98" t="s">
        <v>139</v>
      </c>
    </row>
  </sheetData>
  <mergeCells count="10">
    <mergeCell ref="B36:H36"/>
    <mergeCell ref="B37:B38"/>
    <mergeCell ref="C37:E37"/>
    <mergeCell ref="B43:H43"/>
    <mergeCell ref="B44:H44"/>
    <mergeCell ref="T36:Z36"/>
    <mergeCell ref="T37:T38"/>
    <mergeCell ref="U37:W37"/>
    <mergeCell ref="T43:Z43"/>
    <mergeCell ref="T44:Z44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F566F-DF4D-49BB-BB0E-7448878567E2}">
  <dimension ref="A1:AF108"/>
  <sheetViews>
    <sheetView topLeftCell="A58" workbookViewId="0">
      <selection activeCell="V38" sqref="V38"/>
    </sheetView>
  </sheetViews>
  <sheetFormatPr baseColWidth="10" defaultColWidth="8.83203125" defaultRowHeight="15"/>
  <cols>
    <col min="3" max="3" width="9.6640625" customWidth="1"/>
    <col min="4" max="4" width="10.6640625" customWidth="1"/>
    <col min="5" max="5" width="10.1640625" customWidth="1"/>
    <col min="6" max="6" width="12" customWidth="1"/>
    <col min="9" max="9" width="10.83203125" customWidth="1"/>
    <col min="10" max="11" width="13.5" customWidth="1"/>
    <col min="19" max="19" width="10.6640625" customWidth="1"/>
    <col min="20" max="21" width="11.1640625" customWidth="1"/>
    <col min="22" max="22" width="10.83203125" customWidth="1"/>
  </cols>
  <sheetData>
    <row r="1" spans="1:20">
      <c r="A1" t="s">
        <v>3</v>
      </c>
      <c r="B1" t="s">
        <v>1</v>
      </c>
      <c r="C1" t="s">
        <v>2</v>
      </c>
    </row>
    <row r="2" spans="1:20">
      <c r="A2" t="s">
        <v>0</v>
      </c>
      <c r="B2">
        <v>1.0380521907711899</v>
      </c>
      <c r="C2">
        <v>1.0793312281926484</v>
      </c>
    </row>
    <row r="3" spans="1:20">
      <c r="A3" t="s">
        <v>5</v>
      </c>
      <c r="B3">
        <v>1.0040950684314591</v>
      </c>
      <c r="C3">
        <v>1.0742846838525935</v>
      </c>
      <c r="R3" t="s">
        <v>4</v>
      </c>
      <c r="S3" t="s">
        <v>1</v>
      </c>
      <c r="T3" t="s">
        <v>2</v>
      </c>
    </row>
    <row r="4" spans="1:20">
      <c r="A4" t="s">
        <v>6</v>
      </c>
      <c r="B4">
        <v>1.0315996546815225</v>
      </c>
      <c r="C4">
        <v>1.1074500026709266</v>
      </c>
      <c r="R4" t="s">
        <v>0</v>
      </c>
      <c r="S4">
        <v>2.72546513147757</v>
      </c>
      <c r="T4">
        <v>2.9169527262736099</v>
      </c>
    </row>
    <row r="5" spans="1:20">
      <c r="A5" t="s">
        <v>7</v>
      </c>
      <c r="B5">
        <v>1.0642682838144357</v>
      </c>
      <c r="C5">
        <v>1.0735054076126613</v>
      </c>
      <c r="R5" t="s">
        <v>5</v>
      </c>
      <c r="S5">
        <v>2.2498249588402701</v>
      </c>
      <c r="T5">
        <v>2.9856278938405332</v>
      </c>
    </row>
    <row r="6" spans="1:20">
      <c r="A6" t="s">
        <v>8</v>
      </c>
      <c r="B6">
        <v>1.032034022827812</v>
      </c>
      <c r="C6">
        <v>1.0508260707234751</v>
      </c>
      <c r="R6" t="s">
        <v>6</v>
      </c>
      <c r="S6">
        <v>2.23177367868918</v>
      </c>
      <c r="T6">
        <v>2.2592783071665998</v>
      </c>
    </row>
    <row r="7" spans="1:20">
      <c r="A7" t="s">
        <v>9</v>
      </c>
      <c r="B7">
        <v>1.0155444708786285</v>
      </c>
      <c r="C7">
        <v>1.1497015342772301</v>
      </c>
      <c r="R7" t="s">
        <v>7</v>
      </c>
      <c r="S7">
        <v>2.0241849683400699</v>
      </c>
      <c r="T7">
        <v>2.7217454193391002</v>
      </c>
    </row>
    <row r="8" spans="1:20">
      <c r="A8" t="s">
        <v>10</v>
      </c>
      <c r="B8">
        <v>0.99732183542239239</v>
      </c>
      <c r="C8">
        <v>1.1083459838070777</v>
      </c>
      <c r="R8" t="s">
        <v>8</v>
      </c>
      <c r="S8">
        <v>2.0479721378610916</v>
      </c>
      <c r="T8">
        <v>2.6008660883535502</v>
      </c>
    </row>
    <row r="9" spans="1:20">
      <c r="A9" t="s">
        <v>11</v>
      </c>
      <c r="B9">
        <v>1.0837176778397102</v>
      </c>
      <c r="C9">
        <v>1.0848153482443348</v>
      </c>
      <c r="R9" t="s">
        <v>9</v>
      </c>
      <c r="S9">
        <v>2.0034548032864099</v>
      </c>
      <c r="T9">
        <v>2.5923176307648501</v>
      </c>
    </row>
    <row r="10" spans="1:20">
      <c r="A10" t="s">
        <v>12</v>
      </c>
      <c r="B10">
        <v>0.9808997091191477</v>
      </c>
      <c r="C10">
        <v>1.1388654070722599</v>
      </c>
      <c r="R10" t="s">
        <v>10</v>
      </c>
      <c r="S10">
        <v>2.4399808274105199</v>
      </c>
      <c r="T10">
        <v>2.83646147950695</v>
      </c>
    </row>
    <row r="11" spans="1:20">
      <c r="A11" t="s">
        <v>13</v>
      </c>
      <c r="B11">
        <v>0.97321958012454812</v>
      </c>
      <c r="C11">
        <v>1.10274900996493</v>
      </c>
      <c r="R11" t="s">
        <v>11</v>
      </c>
      <c r="S11">
        <v>2.2873579584852028</v>
      </c>
      <c r="T11">
        <v>2.95659222333434</v>
      </c>
    </row>
    <row r="12" spans="1:20">
      <c r="A12" t="s">
        <v>14</v>
      </c>
      <c r="B12">
        <v>1.1230725641776038</v>
      </c>
      <c r="C12">
        <v>1.1915699543840241</v>
      </c>
      <c r="R12" t="s">
        <v>12</v>
      </c>
      <c r="S12">
        <v>2.6737632138645524</v>
      </c>
      <c r="T12">
        <v>2.3262756569342602</v>
      </c>
    </row>
    <row r="13" spans="1:20">
      <c r="A13" t="s">
        <v>15</v>
      </c>
      <c r="B13">
        <v>1.1859617516494281</v>
      </c>
      <c r="C13">
        <v>1.1363076579476401</v>
      </c>
      <c r="R13" t="s">
        <v>13</v>
      </c>
      <c r="S13">
        <v>2.4201621017888399</v>
      </c>
      <c r="T13">
        <v>3.3132142125347572</v>
      </c>
    </row>
    <row r="14" spans="1:20">
      <c r="A14" t="s">
        <v>16</v>
      </c>
      <c r="B14">
        <v>1.0522700318854974</v>
      </c>
      <c r="C14">
        <v>1.1513293639581501</v>
      </c>
      <c r="R14" t="s">
        <v>14</v>
      </c>
      <c r="S14">
        <v>2.0232236569718101</v>
      </c>
      <c r="T14">
        <v>2.2732135861360891</v>
      </c>
    </row>
    <row r="15" spans="1:20">
      <c r="A15" t="s">
        <v>17</v>
      </c>
      <c r="B15">
        <v>1.1680224139029693</v>
      </c>
      <c r="C15">
        <v>1.1830563795001701</v>
      </c>
      <c r="R15" t="s">
        <v>15</v>
      </c>
      <c r="S15">
        <v>2.3778263979355407</v>
      </c>
      <c r="T15">
        <v>2.6135098087958402</v>
      </c>
    </row>
    <row r="16" spans="1:20">
      <c r="B16" s="1">
        <f>AVERAGE(B2:B15)</f>
        <v>1.053577089680453</v>
      </c>
      <c r="C16" s="1">
        <f>AVERAGE(C2:C15)</f>
        <v>1.1165812880148658</v>
      </c>
      <c r="R16" t="s">
        <v>16</v>
      </c>
      <c r="S16">
        <v>2.3533024857666223</v>
      </c>
      <c r="T16">
        <v>2.6551219237196304</v>
      </c>
    </row>
    <row r="17" spans="1:20">
      <c r="C17" s="1">
        <f>AVERAGE(B16:C16)</f>
        <v>1.0850791888476594</v>
      </c>
      <c r="R17" t="s">
        <v>17</v>
      </c>
      <c r="S17">
        <v>2.4751075927121731</v>
      </c>
      <c r="T17">
        <v>3.1259668580944036</v>
      </c>
    </row>
    <row r="18" spans="1:20">
      <c r="A18" t="s">
        <v>18</v>
      </c>
      <c r="B18">
        <v>1.0510766613905635</v>
      </c>
      <c r="C18">
        <v>1.0033777535122321</v>
      </c>
      <c r="S18" s="1">
        <f>AVERAGE(S4:S17)</f>
        <v>2.3095285652449893</v>
      </c>
      <c r="T18" s="1">
        <f>AVERAGE(T4:T17)</f>
        <v>2.7269388439138944</v>
      </c>
    </row>
    <row r="19" spans="1:20">
      <c r="A19" t="s">
        <v>19</v>
      </c>
      <c r="B19">
        <v>1.0704865931647851</v>
      </c>
      <c r="C19">
        <v>1.0305073762679526</v>
      </c>
      <c r="T19" s="1">
        <f>AVERAGE(S18:T18)</f>
        <v>2.5182337045794418</v>
      </c>
    </row>
    <row r="20" spans="1:20">
      <c r="A20" t="s">
        <v>20</v>
      </c>
      <c r="B20">
        <v>1.0285715748025044</v>
      </c>
      <c r="C20">
        <v>1.0278342656324571</v>
      </c>
      <c r="R20" t="s">
        <v>18</v>
      </c>
      <c r="S20">
        <v>1.8168190854406463</v>
      </c>
      <c r="T20">
        <v>2.2264310515596355</v>
      </c>
    </row>
    <row r="21" spans="1:20">
      <c r="A21" t="s">
        <v>21</v>
      </c>
      <c r="B21">
        <v>1.0628481826679672</v>
      </c>
      <c r="C21">
        <v>1.0490215663754487</v>
      </c>
      <c r="R21" t="s">
        <v>19</v>
      </c>
      <c r="S21">
        <v>1.1937416067157547</v>
      </c>
      <c r="T21">
        <v>1.5257135812659299</v>
      </c>
    </row>
    <row r="22" spans="1:20">
      <c r="A22" t="s">
        <v>22</v>
      </c>
      <c r="B22">
        <v>1.0210689194200711</v>
      </c>
      <c r="C22">
        <v>0.92832918936060016</v>
      </c>
      <c r="R22" t="s">
        <v>20</v>
      </c>
      <c r="S22">
        <v>2.263911773101333</v>
      </c>
      <c r="T22">
        <v>2.3615070187603187</v>
      </c>
    </row>
    <row r="23" spans="1:20">
      <c r="A23" t="s">
        <v>23</v>
      </c>
      <c r="B23">
        <v>1.0201449973818195</v>
      </c>
      <c r="C23">
        <v>0.94165490316464118</v>
      </c>
      <c r="R23" t="s">
        <v>21</v>
      </c>
      <c r="S23">
        <v>1.4987115921816201</v>
      </c>
      <c r="T23">
        <v>1.6187616129857592</v>
      </c>
    </row>
    <row r="24" spans="1:20">
      <c r="A24" t="s">
        <v>24</v>
      </c>
      <c r="B24">
        <v>1.0328655768367765</v>
      </c>
      <c r="C24">
        <v>1.0193688186388394</v>
      </c>
      <c r="R24" t="s">
        <v>22</v>
      </c>
      <c r="S24">
        <v>2.0159628175026869</v>
      </c>
      <c r="T24">
        <v>2.9390701780444783</v>
      </c>
    </row>
    <row r="25" spans="1:20">
      <c r="A25" t="s">
        <v>25</v>
      </c>
      <c r="B25">
        <v>1.1257291325404377</v>
      </c>
      <c r="C25">
        <v>1.1087435989920542</v>
      </c>
      <c r="R25" t="s">
        <v>23</v>
      </c>
      <c r="S25">
        <v>2.0400023792903799</v>
      </c>
      <c r="T25">
        <v>2.5817899521268202</v>
      </c>
    </row>
    <row r="26" spans="1:20">
      <c r="A26" t="s">
        <v>26</v>
      </c>
      <c r="B26">
        <v>1.1305617914310517</v>
      </c>
      <c r="C26">
        <v>1.0909443552187088</v>
      </c>
      <c r="R26" t="s">
        <v>24</v>
      </c>
      <c r="S26">
        <v>1.3977352563189591</v>
      </c>
      <c r="T26">
        <v>2.4141679774020091</v>
      </c>
    </row>
    <row r="27" spans="1:20">
      <c r="A27" t="s">
        <v>27</v>
      </c>
      <c r="B27">
        <v>1.0189878330878039</v>
      </c>
      <c r="C27">
        <v>1.0086001720142399</v>
      </c>
      <c r="R27" t="s">
        <v>25</v>
      </c>
      <c r="S27">
        <v>1.6157612079392401</v>
      </c>
      <c r="T27">
        <v>2.5604850997088202</v>
      </c>
    </row>
    <row r="28" spans="1:20">
      <c r="A28" t="s">
        <v>28</v>
      </c>
      <c r="B28">
        <v>0.99331198063066073</v>
      </c>
      <c r="C28">
        <v>0.94809842109500297</v>
      </c>
      <c r="R28" t="s">
        <v>26</v>
      </c>
      <c r="S28">
        <v>1.8654628206158601</v>
      </c>
      <c r="T28">
        <v>1.8816419342113999</v>
      </c>
    </row>
    <row r="29" spans="1:20">
      <c r="A29" t="s">
        <v>29</v>
      </c>
      <c r="B29">
        <v>1.087866719535534</v>
      </c>
      <c r="C29">
        <v>1.0267468302568088</v>
      </c>
      <c r="R29" t="s">
        <v>27</v>
      </c>
      <c r="S29">
        <v>1.7498796359833599</v>
      </c>
      <c r="T29">
        <v>1.3470955408626937</v>
      </c>
    </row>
    <row r="30" spans="1:20">
      <c r="A30" t="s">
        <v>30</v>
      </c>
      <c r="B30">
        <v>1.0181019663974662</v>
      </c>
      <c r="C30">
        <v>0.98561765726146189</v>
      </c>
      <c r="R30" t="s">
        <v>28</v>
      </c>
      <c r="S30">
        <v>1.1706828221640999</v>
      </c>
      <c r="T30">
        <v>1.4613978774541996</v>
      </c>
    </row>
    <row r="31" spans="1:20">
      <c r="A31" t="s">
        <v>31</v>
      </c>
      <c r="B31">
        <v>1.0386684789279292</v>
      </c>
      <c r="C31">
        <v>0.99644539470233462</v>
      </c>
      <c r="R31" t="s">
        <v>29</v>
      </c>
      <c r="S31">
        <v>1.5693582635406296</v>
      </c>
      <c r="T31">
        <v>1.4352857194286341</v>
      </c>
    </row>
    <row r="32" spans="1:20">
      <c r="A32" t="s">
        <v>32</v>
      </c>
      <c r="B32" s="1">
        <f>AVERAGE(B18:B31)</f>
        <v>1.050020743443955</v>
      </c>
      <c r="C32" s="1">
        <f>AVERAGE(C18:C31)</f>
        <v>1.0118064501780559</v>
      </c>
      <c r="K32" s="1"/>
      <c r="L32" s="1"/>
      <c r="M32" s="1"/>
      <c r="N32" s="1"/>
      <c r="R32" t="s">
        <v>30</v>
      </c>
      <c r="S32">
        <v>1.115483759037563</v>
      </c>
      <c r="T32">
        <v>1.83976415462598</v>
      </c>
    </row>
    <row r="33" spans="2:32">
      <c r="C33" s="1">
        <f>AVERAGE(B32:C32)</f>
        <v>1.0309135968110055</v>
      </c>
      <c r="R33" t="s">
        <v>31</v>
      </c>
      <c r="S33">
        <v>3.1619997690173411</v>
      </c>
      <c r="T33">
        <v>3.331489243437181</v>
      </c>
    </row>
    <row r="34" spans="2:32">
      <c r="B34" s="358">
        <f>AVERAGE(B16,B32)</f>
        <v>1.0517989165622041</v>
      </c>
      <c r="C34" s="358">
        <f>AVERAGE(C16,C32)</f>
        <v>1.064193869096461</v>
      </c>
      <c r="S34" s="1">
        <f>AVERAGE(S20:S33)</f>
        <v>1.7482509134892481</v>
      </c>
      <c r="T34" s="1">
        <f>AVERAGE(T20:T33)</f>
        <v>2.108900067276704</v>
      </c>
    </row>
    <row r="35" spans="2:32" ht="16" thickBot="1">
      <c r="B35" s="381" t="s">
        <v>34</v>
      </c>
      <c r="C35" s="381"/>
      <c r="D35" s="381"/>
      <c r="E35" s="381"/>
      <c r="F35" s="381"/>
      <c r="G35" s="381"/>
      <c r="H35" s="381"/>
      <c r="I35" s="381"/>
      <c r="J35" s="35"/>
      <c r="T35" s="1">
        <f>AVERAGE(S34:T34)</f>
        <v>1.9285754903829759</v>
      </c>
      <c r="Y35" s="35"/>
      <c r="Z35" s="381" t="s">
        <v>34</v>
      </c>
      <c r="AA35" s="381"/>
      <c r="AB35" s="381"/>
      <c r="AC35" s="381"/>
      <c r="AD35" s="381"/>
      <c r="AE35" s="381"/>
      <c r="AF35" s="381"/>
    </row>
    <row r="36" spans="2:32" ht="16" thickTop="1">
      <c r="B36" s="382" t="s">
        <v>33</v>
      </c>
      <c r="C36" s="377" t="s">
        <v>35</v>
      </c>
      <c r="D36" s="377"/>
      <c r="E36" s="380"/>
      <c r="F36" s="35"/>
      <c r="S36" s="358">
        <f>AVERAGE(S18,S34)</f>
        <v>2.0288897393671186</v>
      </c>
      <c r="T36" s="358">
        <f>AVERAGE(T18,T34)</f>
        <v>2.4179194555952992</v>
      </c>
      <c r="Z36" s="382" t="s">
        <v>33</v>
      </c>
      <c r="AA36" s="377" t="s">
        <v>35</v>
      </c>
      <c r="AB36" s="377"/>
      <c r="AC36" s="380"/>
      <c r="AD36" s="35"/>
    </row>
    <row r="37" spans="2:32" ht="16" thickBot="1">
      <c r="B37" s="383"/>
      <c r="C37" s="36" t="s">
        <v>36</v>
      </c>
      <c r="D37" s="36" t="s">
        <v>37</v>
      </c>
      <c r="E37" s="37" t="s">
        <v>38</v>
      </c>
      <c r="F37" s="35"/>
      <c r="Z37" s="383"/>
      <c r="AA37" s="36" t="s">
        <v>36</v>
      </c>
      <c r="AB37" s="36" t="s">
        <v>37</v>
      </c>
      <c r="AC37" s="37" t="s">
        <v>38</v>
      </c>
      <c r="AD37" s="35"/>
    </row>
    <row r="38" spans="2:32" ht="16" thickTop="1">
      <c r="B38" s="38" t="s">
        <v>39</v>
      </c>
      <c r="C38" s="40">
        <v>0.91065354874679738</v>
      </c>
      <c r="D38" s="39">
        <v>14</v>
      </c>
      <c r="E38" s="41">
        <v>0.16106735590836671</v>
      </c>
      <c r="F38" s="35"/>
      <c r="Z38" s="38" t="s">
        <v>39</v>
      </c>
      <c r="AA38" s="40">
        <v>0.93308416337031008</v>
      </c>
      <c r="AB38" s="39">
        <v>14</v>
      </c>
      <c r="AC38" s="41">
        <v>0.33689502156995871</v>
      </c>
      <c r="AD38" s="35"/>
    </row>
    <row r="39" spans="2:32">
      <c r="B39" s="42" t="s">
        <v>40</v>
      </c>
      <c r="C39" s="45">
        <v>0.95310660422811422</v>
      </c>
      <c r="D39" s="44">
        <v>14</v>
      </c>
      <c r="E39" s="46">
        <v>0.60989403279710863</v>
      </c>
      <c r="F39" s="35"/>
      <c r="Z39" s="42" t="s">
        <v>40</v>
      </c>
      <c r="AA39" s="45">
        <v>0.96108940577912827</v>
      </c>
      <c r="AB39" s="44">
        <v>14</v>
      </c>
      <c r="AC39" s="46">
        <v>0.74099820577306497</v>
      </c>
      <c r="AD39" s="35"/>
    </row>
    <row r="40" spans="2:32">
      <c r="B40" s="42" t="s">
        <v>41</v>
      </c>
      <c r="C40" s="45">
        <v>0.89857606088273989</v>
      </c>
      <c r="D40" s="44">
        <v>14</v>
      </c>
      <c r="E40" s="46">
        <v>0.10754509585183775</v>
      </c>
      <c r="F40" s="35"/>
      <c r="Z40" s="42" t="s">
        <v>41</v>
      </c>
      <c r="AA40" s="45">
        <v>0.89483385262523119</v>
      </c>
      <c r="AB40" s="44">
        <v>14</v>
      </c>
      <c r="AC40" s="46">
        <v>9.4925354789514346E-2</v>
      </c>
      <c r="AD40" s="35"/>
    </row>
    <row r="41" spans="2:32" ht="16" thickBot="1">
      <c r="B41" s="47" t="s">
        <v>42</v>
      </c>
      <c r="C41" s="49">
        <v>0.96027519647152326</v>
      </c>
      <c r="D41" s="48">
        <v>14</v>
      </c>
      <c r="E41" s="50">
        <v>0.72762815906107736</v>
      </c>
      <c r="F41" s="35"/>
      <c r="Z41" s="47" t="s">
        <v>42</v>
      </c>
      <c r="AA41" s="49">
        <v>0.93391291270793664</v>
      </c>
      <c r="AB41" s="48">
        <v>14</v>
      </c>
      <c r="AC41" s="50">
        <v>0.34589856497261684</v>
      </c>
      <c r="AD41" s="35"/>
    </row>
    <row r="42" spans="2:32" ht="16" thickTop="1">
      <c r="B42" s="384" t="s">
        <v>43</v>
      </c>
      <c r="C42" s="384"/>
      <c r="D42" s="384"/>
      <c r="E42" s="384"/>
      <c r="F42" s="384"/>
      <c r="G42" s="384"/>
      <c r="H42" s="384"/>
      <c r="I42" s="384"/>
      <c r="J42" s="35"/>
      <c r="Y42" s="35"/>
      <c r="Z42" s="384" t="s">
        <v>43</v>
      </c>
      <c r="AA42" s="384"/>
      <c r="AB42" s="384"/>
      <c r="AC42" s="384"/>
      <c r="AD42" s="384"/>
      <c r="AE42" s="384"/>
      <c r="AF42" s="384"/>
    </row>
    <row r="43" spans="2:32">
      <c r="B43" s="384" t="s">
        <v>44</v>
      </c>
      <c r="C43" s="384"/>
      <c r="D43" s="384"/>
      <c r="E43" s="384"/>
      <c r="F43" s="384"/>
      <c r="G43" s="384"/>
      <c r="H43" s="384"/>
      <c r="I43" s="384"/>
      <c r="J43" s="35"/>
      <c r="Y43" s="35"/>
      <c r="Z43" s="384" t="s">
        <v>44</v>
      </c>
      <c r="AA43" s="384"/>
      <c r="AB43" s="384"/>
      <c r="AC43" s="384"/>
      <c r="AD43" s="384"/>
      <c r="AE43" s="384"/>
      <c r="AF43" s="384"/>
    </row>
    <row r="45" spans="2:32">
      <c r="D45" s="35"/>
    </row>
    <row r="46" spans="2:32">
      <c r="B46" t="s">
        <v>56</v>
      </c>
      <c r="R46" t="s">
        <v>51</v>
      </c>
    </row>
    <row r="47" spans="2:32">
      <c r="B47" t="s">
        <v>133</v>
      </c>
      <c r="S47" t="s">
        <v>142</v>
      </c>
      <c r="T47" t="s">
        <v>52</v>
      </c>
      <c r="U47" t="s">
        <v>53</v>
      </c>
      <c r="V47" t="s">
        <v>54</v>
      </c>
    </row>
    <row r="48" spans="2:32">
      <c r="B48" t="s">
        <v>57</v>
      </c>
      <c r="D48" t="s">
        <v>58</v>
      </c>
      <c r="E48" t="s">
        <v>37</v>
      </c>
      <c r="F48" t="s">
        <v>59</v>
      </c>
      <c r="G48" t="s">
        <v>60</v>
      </c>
      <c r="H48" t="s">
        <v>38</v>
      </c>
      <c r="I48" t="s">
        <v>61</v>
      </c>
      <c r="J48" t="s">
        <v>62</v>
      </c>
      <c r="K48" t="s">
        <v>134</v>
      </c>
      <c r="R48" t="s">
        <v>97</v>
      </c>
      <c r="S48" t="s">
        <v>143</v>
      </c>
      <c r="T48">
        <v>2.3095289999999999</v>
      </c>
      <c r="U48">
        <v>0.23279420000000001</v>
      </c>
      <c r="V48">
        <v>14</v>
      </c>
    </row>
    <row r="49" spans="2:27">
      <c r="B49" t="s">
        <v>135</v>
      </c>
      <c r="C49" t="s">
        <v>63</v>
      </c>
      <c r="D49">
        <v>0</v>
      </c>
      <c r="E49">
        <v>1</v>
      </c>
      <c r="F49">
        <v>0</v>
      </c>
      <c r="G49">
        <v>0.193</v>
      </c>
      <c r="H49">
        <v>0.66500000000000004</v>
      </c>
      <c r="I49">
        <v>8.0000000000000002E-3</v>
      </c>
      <c r="J49">
        <v>0.193</v>
      </c>
      <c r="K49">
        <v>7.0999999999999994E-2</v>
      </c>
      <c r="S49" t="s">
        <v>144</v>
      </c>
      <c r="T49">
        <v>1.748251</v>
      </c>
      <c r="U49">
        <v>0.53464370000000006</v>
      </c>
      <c r="V49">
        <v>14</v>
      </c>
    </row>
    <row r="50" spans="2:27">
      <c r="C50" t="s">
        <v>64</v>
      </c>
      <c r="D50">
        <v>0</v>
      </c>
      <c r="E50">
        <v>1</v>
      </c>
      <c r="F50">
        <v>0</v>
      </c>
      <c r="G50">
        <v>0.193</v>
      </c>
      <c r="H50">
        <v>0.66500000000000004</v>
      </c>
      <c r="I50">
        <v>8.0000000000000002E-3</v>
      </c>
      <c r="J50">
        <v>0.193</v>
      </c>
      <c r="K50">
        <v>7.0999999999999994E-2</v>
      </c>
      <c r="S50" t="s">
        <v>55</v>
      </c>
      <c r="T50">
        <v>2.0288900000000001</v>
      </c>
      <c r="U50">
        <v>0.49537530000000002</v>
      </c>
      <c r="V50">
        <v>28</v>
      </c>
    </row>
    <row r="51" spans="2:27">
      <c r="C51" t="s">
        <v>65</v>
      </c>
      <c r="D51">
        <v>0</v>
      </c>
      <c r="E51">
        <v>1</v>
      </c>
      <c r="F51">
        <v>0</v>
      </c>
      <c r="G51">
        <v>0.193</v>
      </c>
      <c r="H51">
        <v>0.66500000000000004</v>
      </c>
      <c r="I51">
        <v>8.0000000000000002E-3</v>
      </c>
      <c r="J51">
        <v>0.193</v>
      </c>
      <c r="K51">
        <v>7.0999999999999994E-2</v>
      </c>
      <c r="R51" t="s">
        <v>98</v>
      </c>
      <c r="S51" t="s">
        <v>143</v>
      </c>
      <c r="T51">
        <v>2.7269389999999998</v>
      </c>
      <c r="U51">
        <v>0.31718420000000003</v>
      </c>
      <c r="V51">
        <v>14</v>
      </c>
    </row>
    <row r="52" spans="2:27">
      <c r="C52" t="s">
        <v>66</v>
      </c>
      <c r="D52">
        <v>0</v>
      </c>
      <c r="E52">
        <v>1</v>
      </c>
      <c r="F52">
        <v>0</v>
      </c>
      <c r="G52">
        <v>0.193</v>
      </c>
      <c r="H52">
        <v>0.66500000000000004</v>
      </c>
      <c r="I52">
        <v>8.0000000000000002E-3</v>
      </c>
      <c r="J52">
        <v>0.193</v>
      </c>
      <c r="K52">
        <v>7.0999999999999994E-2</v>
      </c>
      <c r="S52" t="s">
        <v>144</v>
      </c>
      <c r="T52">
        <v>2.1089000000000002</v>
      </c>
      <c r="U52">
        <v>0.61644500000000002</v>
      </c>
      <c r="V52">
        <v>14</v>
      </c>
    </row>
    <row r="53" spans="2:27">
      <c r="B53" t="s">
        <v>136</v>
      </c>
      <c r="C53" t="s">
        <v>63</v>
      </c>
      <c r="D53" s="356">
        <v>7.0299999999999996E-6</v>
      </c>
      <c r="E53">
        <v>1</v>
      </c>
      <c r="F53" s="356">
        <v>7.0299999999999996E-6</v>
      </c>
      <c r="G53">
        <v>6.0000000000000001E-3</v>
      </c>
      <c r="H53">
        <v>0.93700000000000006</v>
      </c>
      <c r="I53">
        <v>0</v>
      </c>
      <c r="J53">
        <v>6.0000000000000001E-3</v>
      </c>
      <c r="K53">
        <v>5.0999999999999997E-2</v>
      </c>
      <c r="S53" t="s">
        <v>55</v>
      </c>
      <c r="T53">
        <v>2.4179189999999999</v>
      </c>
      <c r="U53">
        <v>0.57483450000000003</v>
      </c>
      <c r="V53">
        <v>28</v>
      </c>
    </row>
    <row r="54" spans="2:27">
      <c r="C54" t="s">
        <v>64</v>
      </c>
      <c r="D54" s="356">
        <v>7.0299999999999996E-6</v>
      </c>
      <c r="E54">
        <v>1</v>
      </c>
      <c r="F54" s="356">
        <v>7.0299999999999996E-6</v>
      </c>
      <c r="G54">
        <v>6.0000000000000001E-3</v>
      </c>
      <c r="H54">
        <v>0.93700000000000006</v>
      </c>
      <c r="I54">
        <v>0</v>
      </c>
      <c r="J54">
        <v>6.0000000000000001E-3</v>
      </c>
      <c r="K54">
        <v>5.0999999999999997E-2</v>
      </c>
    </row>
    <row r="55" spans="2:27">
      <c r="C55" t="s">
        <v>65</v>
      </c>
      <c r="D55" s="356">
        <v>7.0299999999999996E-6</v>
      </c>
      <c r="E55">
        <v>1</v>
      </c>
      <c r="F55" s="356">
        <v>7.0299999999999996E-6</v>
      </c>
      <c r="G55">
        <v>6.0000000000000001E-3</v>
      </c>
      <c r="H55">
        <v>0.93700000000000006</v>
      </c>
      <c r="I55">
        <v>0</v>
      </c>
      <c r="J55">
        <v>6.0000000000000001E-3</v>
      </c>
      <c r="K55">
        <v>5.0999999999999997E-2</v>
      </c>
    </row>
    <row r="56" spans="2:27">
      <c r="C56" t="s">
        <v>66</v>
      </c>
      <c r="D56" s="356">
        <v>7.0299999999999996E-6</v>
      </c>
      <c r="E56">
        <v>1</v>
      </c>
      <c r="F56" s="356">
        <v>7.0299999999999996E-6</v>
      </c>
      <c r="G56">
        <v>6.0000000000000001E-3</v>
      </c>
      <c r="H56">
        <v>0.93700000000000006</v>
      </c>
      <c r="I56">
        <v>0</v>
      </c>
      <c r="J56">
        <v>6.0000000000000001E-3</v>
      </c>
      <c r="K56">
        <v>5.0999999999999997E-2</v>
      </c>
    </row>
    <row r="57" spans="2:27">
      <c r="B57" s="1" t="s">
        <v>137</v>
      </c>
      <c r="C57" s="1" t="s">
        <v>63</v>
      </c>
      <c r="D57" s="1">
        <v>1.2E-2</v>
      </c>
      <c r="E57" s="1">
        <v>1</v>
      </c>
      <c r="F57" s="1">
        <v>1.2E-2</v>
      </c>
      <c r="G57" s="1">
        <v>10.677</v>
      </c>
      <c r="H57" s="1">
        <v>3.0000000000000001E-3</v>
      </c>
      <c r="I57" s="1">
        <v>0.29899999999999999</v>
      </c>
      <c r="J57" s="1">
        <v>10.677</v>
      </c>
      <c r="K57" s="1">
        <v>0.88100000000000001</v>
      </c>
      <c r="R57" t="s">
        <v>56</v>
      </c>
    </row>
    <row r="58" spans="2:27">
      <c r="C58" t="s">
        <v>64</v>
      </c>
      <c r="D58">
        <v>1.2E-2</v>
      </c>
      <c r="E58">
        <v>1</v>
      </c>
      <c r="F58">
        <v>1.2E-2</v>
      </c>
      <c r="G58">
        <v>10.677</v>
      </c>
      <c r="H58">
        <v>3.0000000000000001E-3</v>
      </c>
      <c r="I58">
        <v>0.29899999999999999</v>
      </c>
      <c r="J58">
        <v>10.677</v>
      </c>
      <c r="K58">
        <v>0.88100000000000001</v>
      </c>
      <c r="R58" t="s">
        <v>133</v>
      </c>
    </row>
    <row r="59" spans="2:27">
      <c r="C59" t="s">
        <v>65</v>
      </c>
      <c r="D59">
        <v>1.2E-2</v>
      </c>
      <c r="E59">
        <v>1</v>
      </c>
      <c r="F59">
        <v>1.2E-2</v>
      </c>
      <c r="G59">
        <v>10.677</v>
      </c>
      <c r="H59">
        <v>3.0000000000000001E-3</v>
      </c>
      <c r="I59">
        <v>0.29899999999999999</v>
      </c>
      <c r="J59">
        <v>10.677</v>
      </c>
      <c r="K59">
        <v>0.88100000000000001</v>
      </c>
      <c r="R59" t="s">
        <v>57</v>
      </c>
      <c r="T59" t="s">
        <v>58</v>
      </c>
      <c r="U59" t="s">
        <v>37</v>
      </c>
      <c r="V59" t="s">
        <v>59</v>
      </c>
      <c r="W59" t="s">
        <v>60</v>
      </c>
      <c r="X59" t="s">
        <v>38</v>
      </c>
      <c r="Y59" t="s">
        <v>61</v>
      </c>
      <c r="Z59" t="s">
        <v>62</v>
      </c>
      <c r="AA59" t="s">
        <v>134</v>
      </c>
    </row>
    <row r="60" spans="2:27">
      <c r="C60" t="s">
        <v>66</v>
      </c>
      <c r="D60">
        <v>1.2E-2</v>
      </c>
      <c r="E60">
        <v>1</v>
      </c>
      <c r="F60">
        <v>1.2E-2</v>
      </c>
      <c r="G60">
        <v>10.677</v>
      </c>
      <c r="H60">
        <v>3.0000000000000001E-3</v>
      </c>
      <c r="I60">
        <v>0.29899999999999999</v>
      </c>
      <c r="J60">
        <v>10.677</v>
      </c>
      <c r="K60">
        <v>0.88100000000000001</v>
      </c>
      <c r="R60" s="1" t="s">
        <v>148</v>
      </c>
      <c r="S60" s="1" t="s">
        <v>63</v>
      </c>
      <c r="T60" s="1">
        <v>0.46100000000000002</v>
      </c>
      <c r="U60" s="1">
        <v>1</v>
      </c>
      <c r="V60" s="1">
        <v>0.46100000000000002</v>
      </c>
      <c r="W60" s="1">
        <v>6.1150000000000002</v>
      </c>
      <c r="X60" s="1">
        <v>2.1000000000000001E-2</v>
      </c>
      <c r="Y60" s="1">
        <v>0.19700000000000001</v>
      </c>
      <c r="Z60" s="1">
        <v>6.1150000000000002</v>
      </c>
      <c r="AA60" s="1">
        <v>0.66200000000000003</v>
      </c>
    </row>
    <row r="61" spans="2:27">
      <c r="B61" t="s">
        <v>138</v>
      </c>
      <c r="C61" t="s">
        <v>63</v>
      </c>
      <c r="D61">
        <v>2.8000000000000001E-2</v>
      </c>
      <c r="E61">
        <v>25</v>
      </c>
      <c r="F61">
        <v>1E-3</v>
      </c>
      <c r="S61" t="s">
        <v>64</v>
      </c>
      <c r="T61">
        <v>0.46100000000000002</v>
      </c>
      <c r="U61">
        <v>1</v>
      </c>
      <c r="V61">
        <v>0.46100000000000002</v>
      </c>
      <c r="W61">
        <v>6.1150000000000002</v>
      </c>
      <c r="X61">
        <v>2.1000000000000001E-2</v>
      </c>
      <c r="Y61">
        <v>0.19700000000000001</v>
      </c>
      <c r="Z61">
        <v>6.1150000000000002</v>
      </c>
      <c r="AA61">
        <v>0.66200000000000003</v>
      </c>
    </row>
    <row r="62" spans="2:27">
      <c r="C62" t="s">
        <v>64</v>
      </c>
      <c r="D62">
        <v>2.8000000000000001E-2</v>
      </c>
      <c r="E62">
        <v>25</v>
      </c>
      <c r="F62">
        <v>1E-3</v>
      </c>
      <c r="S62" t="s">
        <v>65</v>
      </c>
      <c r="T62">
        <v>0.46100000000000002</v>
      </c>
      <c r="U62">
        <v>1</v>
      </c>
      <c r="V62">
        <v>0.46100000000000002</v>
      </c>
      <c r="W62">
        <v>6.1150000000000002</v>
      </c>
      <c r="X62">
        <v>2.1000000000000001E-2</v>
      </c>
      <c r="Y62">
        <v>0.19700000000000001</v>
      </c>
      <c r="Z62">
        <v>6.1150000000000002</v>
      </c>
      <c r="AA62">
        <v>0.66200000000000003</v>
      </c>
    </row>
    <row r="63" spans="2:27">
      <c r="C63" t="s">
        <v>65</v>
      </c>
      <c r="D63">
        <v>2.8000000000000001E-2</v>
      </c>
      <c r="E63">
        <v>25</v>
      </c>
      <c r="F63">
        <v>1E-3</v>
      </c>
      <c r="S63" t="s">
        <v>66</v>
      </c>
      <c r="T63">
        <v>0.46100000000000002</v>
      </c>
      <c r="U63">
        <v>1</v>
      </c>
      <c r="V63">
        <v>0.46100000000000002</v>
      </c>
      <c r="W63">
        <v>6.1150000000000002</v>
      </c>
      <c r="X63">
        <v>2.1000000000000001E-2</v>
      </c>
      <c r="Y63">
        <v>0.19700000000000001</v>
      </c>
      <c r="Z63">
        <v>6.1150000000000002</v>
      </c>
      <c r="AA63">
        <v>0.66200000000000003</v>
      </c>
    </row>
    <row r="64" spans="2:27">
      <c r="C64" t="s">
        <v>66</v>
      </c>
      <c r="D64">
        <v>2.8000000000000001E-2</v>
      </c>
      <c r="E64">
        <v>25</v>
      </c>
      <c r="F64">
        <v>1E-3</v>
      </c>
      <c r="R64" t="s">
        <v>149</v>
      </c>
      <c r="S64" t="s">
        <v>63</v>
      </c>
      <c r="T64">
        <v>0.02</v>
      </c>
      <c r="U64">
        <v>1</v>
      </c>
      <c r="V64">
        <v>0.02</v>
      </c>
      <c r="W64">
        <v>0.26100000000000001</v>
      </c>
      <c r="X64">
        <v>0.61399999999999999</v>
      </c>
      <c r="Y64">
        <v>0.01</v>
      </c>
      <c r="Z64">
        <v>0.26100000000000001</v>
      </c>
      <c r="AA64">
        <v>7.8E-2</v>
      </c>
    </row>
    <row r="65" spans="2:27">
      <c r="B65" t="s">
        <v>139</v>
      </c>
      <c r="S65" t="s">
        <v>64</v>
      </c>
      <c r="T65">
        <v>0.02</v>
      </c>
      <c r="U65">
        <v>1</v>
      </c>
      <c r="V65">
        <v>0.02</v>
      </c>
      <c r="W65">
        <v>0.26100000000000001</v>
      </c>
      <c r="X65">
        <v>0.61399999999999999</v>
      </c>
      <c r="Y65">
        <v>0.01</v>
      </c>
      <c r="Z65">
        <v>0.26100000000000001</v>
      </c>
      <c r="AA65">
        <v>7.8E-2</v>
      </c>
    </row>
    <row r="66" spans="2:27">
      <c r="S66" t="s">
        <v>65</v>
      </c>
      <c r="T66">
        <v>0.02</v>
      </c>
      <c r="U66">
        <v>1</v>
      </c>
      <c r="V66">
        <v>0.02</v>
      </c>
      <c r="W66">
        <v>0.26100000000000001</v>
      </c>
      <c r="X66">
        <v>0.61399999999999999</v>
      </c>
      <c r="Y66">
        <v>0.01</v>
      </c>
      <c r="Z66">
        <v>0.26100000000000001</v>
      </c>
      <c r="AA66">
        <v>7.8E-2</v>
      </c>
    </row>
    <row r="67" spans="2:27">
      <c r="S67" t="s">
        <v>66</v>
      </c>
      <c r="T67">
        <v>0.02</v>
      </c>
      <c r="U67">
        <v>1</v>
      </c>
      <c r="V67">
        <v>0.02</v>
      </c>
      <c r="W67">
        <v>0.26100000000000001</v>
      </c>
      <c r="X67">
        <v>0.61399999999999999</v>
      </c>
      <c r="Y67">
        <v>0.01</v>
      </c>
      <c r="Z67">
        <v>0.26100000000000001</v>
      </c>
      <c r="AA67">
        <v>7.8E-2</v>
      </c>
    </row>
    <row r="68" spans="2:27">
      <c r="R68" t="s">
        <v>150</v>
      </c>
      <c r="S68" t="s">
        <v>63</v>
      </c>
      <c r="T68">
        <v>3.1E-2</v>
      </c>
      <c r="U68">
        <v>1</v>
      </c>
      <c r="V68">
        <v>3.1E-2</v>
      </c>
      <c r="W68">
        <v>0.41099999999999998</v>
      </c>
      <c r="X68">
        <v>0.52700000000000002</v>
      </c>
      <c r="Y68">
        <v>1.6E-2</v>
      </c>
      <c r="Z68">
        <v>0.41099999999999998</v>
      </c>
      <c r="AA68">
        <v>9.5000000000000001E-2</v>
      </c>
    </row>
    <row r="69" spans="2:27">
      <c r="B69" t="s">
        <v>67</v>
      </c>
      <c r="S69" t="s">
        <v>64</v>
      </c>
      <c r="T69">
        <v>3.1E-2</v>
      </c>
      <c r="U69">
        <v>1</v>
      </c>
      <c r="V69">
        <v>3.1E-2</v>
      </c>
      <c r="W69">
        <v>0.41099999999999998</v>
      </c>
      <c r="X69">
        <v>0.52700000000000002</v>
      </c>
      <c r="Y69">
        <v>1.6E-2</v>
      </c>
      <c r="Z69">
        <v>0.41099999999999998</v>
      </c>
      <c r="AA69">
        <v>9.5000000000000001E-2</v>
      </c>
    </row>
    <row r="70" spans="2:27">
      <c r="B70" t="s">
        <v>133</v>
      </c>
      <c r="S70" t="s">
        <v>65</v>
      </c>
      <c r="T70">
        <v>3.1E-2</v>
      </c>
      <c r="U70">
        <v>1</v>
      </c>
      <c r="V70">
        <v>3.1E-2</v>
      </c>
      <c r="W70">
        <v>0.41099999999999998</v>
      </c>
      <c r="X70">
        <v>0.52700000000000002</v>
      </c>
      <c r="Y70">
        <v>1.6E-2</v>
      </c>
      <c r="Z70">
        <v>0.41099999999999998</v>
      </c>
      <c r="AA70">
        <v>9.5000000000000001E-2</v>
      </c>
    </row>
    <row r="71" spans="2:27">
      <c r="B71" t="s">
        <v>140</v>
      </c>
      <c r="S71" t="s">
        <v>66</v>
      </c>
      <c r="T71">
        <v>3.1E-2</v>
      </c>
      <c r="U71">
        <v>1</v>
      </c>
      <c r="V71">
        <v>3.1E-2</v>
      </c>
      <c r="W71">
        <v>0.41099999999999998</v>
      </c>
      <c r="X71">
        <v>0.52700000000000002</v>
      </c>
      <c r="Y71">
        <v>1.6E-2</v>
      </c>
      <c r="Z71">
        <v>0.41099999999999998</v>
      </c>
      <c r="AA71">
        <v>9.5000000000000001E-2</v>
      </c>
    </row>
    <row r="72" spans="2:27">
      <c r="B72" t="s">
        <v>57</v>
      </c>
      <c r="C72" t="s">
        <v>58</v>
      </c>
      <c r="D72" t="s">
        <v>37</v>
      </c>
      <c r="E72" t="s">
        <v>59</v>
      </c>
      <c r="F72" t="s">
        <v>60</v>
      </c>
      <c r="G72" t="s">
        <v>38</v>
      </c>
      <c r="H72" t="s">
        <v>61</v>
      </c>
      <c r="I72" t="s">
        <v>62</v>
      </c>
      <c r="J72" t="s">
        <v>134</v>
      </c>
      <c r="R72" t="s">
        <v>151</v>
      </c>
      <c r="S72" t="s">
        <v>63</v>
      </c>
      <c r="T72">
        <v>1.883</v>
      </c>
      <c r="U72">
        <v>25</v>
      </c>
      <c r="V72">
        <v>7.4999999999999997E-2</v>
      </c>
    </row>
    <row r="73" spans="2:27">
      <c r="B73" t="s">
        <v>68</v>
      </c>
      <c r="C73">
        <v>8.2959999999999994</v>
      </c>
      <c r="D73">
        <v>1</v>
      </c>
      <c r="E73">
        <v>8.2959999999999994</v>
      </c>
      <c r="F73">
        <v>1924.886</v>
      </c>
      <c r="G73">
        <v>0</v>
      </c>
      <c r="H73">
        <v>0.98699999999999999</v>
      </c>
      <c r="I73">
        <v>1924.886</v>
      </c>
      <c r="J73">
        <v>1</v>
      </c>
      <c r="S73" t="s">
        <v>64</v>
      </c>
      <c r="T73">
        <v>1.883</v>
      </c>
      <c r="U73">
        <v>25</v>
      </c>
      <c r="V73">
        <v>7.4999999999999997E-2</v>
      </c>
    </row>
    <row r="74" spans="2:27">
      <c r="B74" t="s">
        <v>141</v>
      </c>
      <c r="C74">
        <v>2E-3</v>
      </c>
      <c r="D74">
        <v>1</v>
      </c>
      <c r="E74">
        <v>2E-3</v>
      </c>
      <c r="F74">
        <v>0.40899999999999997</v>
      </c>
      <c r="G74">
        <v>0.52900000000000003</v>
      </c>
      <c r="H74">
        <v>1.6E-2</v>
      </c>
      <c r="I74">
        <v>0.40899999999999997</v>
      </c>
      <c r="J74">
        <v>9.4E-2</v>
      </c>
      <c r="S74" t="s">
        <v>65</v>
      </c>
      <c r="T74">
        <v>1.883</v>
      </c>
      <c r="U74">
        <v>25</v>
      </c>
      <c r="V74">
        <v>7.4999999999999997E-2</v>
      </c>
    </row>
    <row r="75" spans="2:27">
      <c r="B75" t="s">
        <v>142</v>
      </c>
      <c r="C75">
        <v>7.0000000000000001E-3</v>
      </c>
      <c r="D75">
        <v>1</v>
      </c>
      <c r="E75">
        <v>7.0000000000000001E-3</v>
      </c>
      <c r="F75">
        <v>1.6759999999999999</v>
      </c>
      <c r="G75">
        <v>0.20699999999999999</v>
      </c>
      <c r="H75">
        <v>6.3E-2</v>
      </c>
      <c r="I75">
        <v>1.6759999999999999</v>
      </c>
      <c r="J75">
        <v>0.23799999999999999</v>
      </c>
      <c r="S75" t="s">
        <v>66</v>
      </c>
      <c r="T75">
        <v>1.883</v>
      </c>
      <c r="U75">
        <v>25</v>
      </c>
      <c r="V75">
        <v>7.4999999999999997E-2</v>
      </c>
    </row>
    <row r="76" spans="2:27">
      <c r="B76" t="s">
        <v>69</v>
      </c>
      <c r="C76">
        <v>0.108</v>
      </c>
      <c r="D76">
        <v>25</v>
      </c>
      <c r="E76">
        <v>4.0000000000000001E-3</v>
      </c>
      <c r="R76" t="s">
        <v>139</v>
      </c>
    </row>
    <row r="77" spans="2:27">
      <c r="B77" t="s">
        <v>139</v>
      </c>
    </row>
    <row r="80" spans="2:27">
      <c r="B80" s="381" t="s">
        <v>73</v>
      </c>
      <c r="C80" s="381"/>
      <c r="D80" s="381"/>
      <c r="E80" s="381"/>
      <c r="F80" s="381"/>
      <c r="G80" s="381"/>
      <c r="H80" s="381"/>
      <c r="I80" s="381"/>
    </row>
    <row r="81" spans="2:26" ht="16" thickBot="1">
      <c r="B81" s="385" t="s">
        <v>46</v>
      </c>
      <c r="C81" s="385" t="s">
        <v>47</v>
      </c>
      <c r="D81" s="391"/>
      <c r="E81" s="391"/>
      <c r="F81" s="391"/>
      <c r="G81" s="391"/>
      <c r="H81" s="391"/>
      <c r="I81" s="391"/>
      <c r="R81" t="s">
        <v>67</v>
      </c>
    </row>
    <row r="82" spans="2:26" ht="16" thickTop="1">
      <c r="B82" s="371" t="s">
        <v>83</v>
      </c>
      <c r="C82" s="372"/>
      <c r="D82" s="375" t="s">
        <v>74</v>
      </c>
      <c r="E82" s="377" t="s">
        <v>70</v>
      </c>
      <c r="F82" s="377" t="s">
        <v>78</v>
      </c>
      <c r="G82" s="377" t="s">
        <v>79</v>
      </c>
      <c r="H82" s="379"/>
      <c r="I82" s="380"/>
      <c r="R82" t="s">
        <v>133</v>
      </c>
    </row>
    <row r="83" spans="2:26" ht="28" thickBot="1">
      <c r="B83" s="373"/>
      <c r="C83" s="374"/>
      <c r="D83" s="376"/>
      <c r="E83" s="378"/>
      <c r="F83" s="378"/>
      <c r="G83" s="36" t="s">
        <v>71</v>
      </c>
      <c r="H83" s="330"/>
      <c r="I83" s="37" t="s">
        <v>72</v>
      </c>
      <c r="R83" t="s">
        <v>140</v>
      </c>
    </row>
    <row r="84" spans="2:26" ht="16" thickTop="1">
      <c r="B84" s="386" t="s">
        <v>49</v>
      </c>
      <c r="C84" s="69" t="s">
        <v>50</v>
      </c>
      <c r="D84" s="70" t="s">
        <v>88</v>
      </c>
      <c r="E84" s="71">
        <v>1.5984502747689793E-2</v>
      </c>
      <c r="F84" s="71">
        <v>1.0128964897179769E-2</v>
      </c>
      <c r="G84" s="71">
        <v>-0.11266843014184033</v>
      </c>
      <c r="H84" s="332"/>
      <c r="I84" s="72">
        <v>-1.3339966572445662E-2</v>
      </c>
      <c r="R84" t="s">
        <v>57</v>
      </c>
      <c r="S84" t="s">
        <v>58</v>
      </c>
      <c r="T84" t="s">
        <v>37</v>
      </c>
      <c r="U84" t="s">
        <v>59</v>
      </c>
      <c r="V84" t="s">
        <v>60</v>
      </c>
      <c r="W84" t="s">
        <v>38</v>
      </c>
      <c r="X84" t="s">
        <v>61</v>
      </c>
      <c r="Y84" t="s">
        <v>62</v>
      </c>
      <c r="Z84" t="s">
        <v>134</v>
      </c>
    </row>
    <row r="85" spans="2:26">
      <c r="B85" s="387"/>
      <c r="C85" s="58" t="s">
        <v>84</v>
      </c>
      <c r="D85" s="43">
        <v>3.5563462857142181E-3</v>
      </c>
      <c r="E85" s="45">
        <v>2.0493247679441183E-2</v>
      </c>
      <c r="F85" s="51">
        <v>1</v>
      </c>
      <c r="G85" s="45">
        <v>-6.011666368139755E-2</v>
      </c>
      <c r="H85" s="333"/>
      <c r="I85" s="46">
        <v>6.7229356252825986E-2</v>
      </c>
      <c r="R85" t="s">
        <v>68</v>
      </c>
      <c r="S85">
        <v>42.027000000000001</v>
      </c>
      <c r="T85">
        <v>1</v>
      </c>
      <c r="U85">
        <v>42.027000000000001</v>
      </c>
      <c r="V85">
        <v>120.572</v>
      </c>
      <c r="W85">
        <v>0</v>
      </c>
      <c r="X85">
        <v>0.82799999999999996</v>
      </c>
      <c r="Y85">
        <v>120.572</v>
      </c>
      <c r="Z85">
        <v>1</v>
      </c>
    </row>
    <row r="86" spans="2:26">
      <c r="B86" s="388"/>
      <c r="C86" s="59" t="s">
        <v>85</v>
      </c>
      <c r="D86" s="52">
        <v>4.1770639571428569E-2</v>
      </c>
      <c r="E86" s="53">
        <v>2.3234879363852053E-2</v>
      </c>
      <c r="F86" s="53">
        <v>0.57281722976234417</v>
      </c>
      <c r="G86" s="53">
        <v>-3.0420685515778548E-2</v>
      </c>
      <c r="H86" s="334"/>
      <c r="I86" s="54">
        <v>0.11396196465863569</v>
      </c>
      <c r="R86" t="s">
        <v>141</v>
      </c>
      <c r="S86">
        <v>5.1999999999999998E-2</v>
      </c>
      <c r="T86">
        <v>1</v>
      </c>
      <c r="U86">
        <v>5.1999999999999998E-2</v>
      </c>
      <c r="V86">
        <v>0.14799999999999999</v>
      </c>
      <c r="W86">
        <v>0.70299999999999996</v>
      </c>
      <c r="X86">
        <v>6.0000000000000001E-3</v>
      </c>
      <c r="Y86">
        <v>0.14799999999999999</v>
      </c>
      <c r="Z86">
        <v>6.6000000000000003E-2</v>
      </c>
    </row>
    <row r="87" spans="2:26">
      <c r="B87" s="389" t="s">
        <v>50</v>
      </c>
      <c r="C87" s="77" t="s">
        <v>49</v>
      </c>
      <c r="D87" s="78" t="s">
        <v>90</v>
      </c>
      <c r="E87" s="55">
        <v>1.5984502747689793E-2</v>
      </c>
      <c r="F87" s="55">
        <v>1.0128964897179769E-2</v>
      </c>
      <c r="G87" s="55">
        <v>1.3339966572445662E-2</v>
      </c>
      <c r="H87" s="335"/>
      <c r="I87" s="56">
        <v>0.11266843014184033</v>
      </c>
      <c r="R87" s="1" t="s">
        <v>142</v>
      </c>
      <c r="S87" s="1">
        <v>2.1739999999999999</v>
      </c>
      <c r="T87" s="1">
        <v>1</v>
      </c>
      <c r="U87" s="1">
        <v>2.1739999999999999</v>
      </c>
      <c r="V87" s="1">
        <v>6.2370000000000001</v>
      </c>
      <c r="W87" s="1">
        <v>1.9E-2</v>
      </c>
      <c r="X87" s="1">
        <v>0.2</v>
      </c>
      <c r="Y87" s="1">
        <v>6.2370000000000001</v>
      </c>
      <c r="Z87" s="1">
        <v>0.67</v>
      </c>
    </row>
    <row r="88" spans="2:26">
      <c r="B88" s="387"/>
      <c r="C88" s="58" t="s">
        <v>84</v>
      </c>
      <c r="D88" s="60" t="s">
        <v>82</v>
      </c>
      <c r="E88" s="45">
        <v>1.7774610882886611E-2</v>
      </c>
      <c r="F88" s="45">
        <v>1.4712601276513252E-2</v>
      </c>
      <c r="G88" s="45">
        <v>1.1334404130099125E-2</v>
      </c>
      <c r="H88" s="333"/>
      <c r="I88" s="46">
        <v>0.1217866851556153</v>
      </c>
      <c r="R88" t="s">
        <v>69</v>
      </c>
      <c r="S88">
        <v>8.7140000000000004</v>
      </c>
      <c r="T88">
        <v>25</v>
      </c>
      <c r="U88">
        <v>0.34899999999999998</v>
      </c>
    </row>
    <row r="89" spans="2:26">
      <c r="B89" s="388"/>
      <c r="C89" s="73" t="s">
        <v>85</v>
      </c>
      <c r="D89" s="74" t="s">
        <v>89</v>
      </c>
      <c r="E89" s="75">
        <v>1.9950430394998945E-2</v>
      </c>
      <c r="F89" s="75">
        <v>9.3831313770508179E-4</v>
      </c>
      <c r="G89" s="75">
        <v>4.278837422797882E-2</v>
      </c>
      <c r="H89" s="336"/>
      <c r="I89" s="76">
        <v>0.1667613016291643</v>
      </c>
      <c r="R89" t="s">
        <v>139</v>
      </c>
    </row>
    <row r="90" spans="2:26">
      <c r="B90" s="389" t="s">
        <v>84</v>
      </c>
      <c r="C90" s="58" t="s">
        <v>49</v>
      </c>
      <c r="D90" s="43">
        <v>-3.5563462857142181E-3</v>
      </c>
      <c r="E90" s="45">
        <v>2.0493247679441183E-2</v>
      </c>
      <c r="F90" s="51">
        <v>1</v>
      </c>
      <c r="G90" s="45">
        <v>-6.7229356252825986E-2</v>
      </c>
      <c r="H90" s="333"/>
      <c r="I90" s="46">
        <v>6.011666368139755E-2</v>
      </c>
    </row>
    <row r="91" spans="2:26">
      <c r="B91" s="387"/>
      <c r="C91" s="58" t="s">
        <v>50</v>
      </c>
      <c r="D91" s="60" t="s">
        <v>81</v>
      </c>
      <c r="E91" s="45">
        <v>1.7774610882886611E-2</v>
      </c>
      <c r="F91" s="45">
        <v>1.4712601276513252E-2</v>
      </c>
      <c r="G91" s="45">
        <v>-0.1217866851556153</v>
      </c>
      <c r="H91" s="333"/>
      <c r="I91" s="46">
        <v>-1.1334404130099125E-2</v>
      </c>
    </row>
    <row r="92" spans="2:26">
      <c r="B92" s="388"/>
      <c r="C92" s="73" t="s">
        <v>85</v>
      </c>
      <c r="D92" s="74" t="s">
        <v>91</v>
      </c>
      <c r="E92" s="75">
        <v>7.0896866723448382E-3</v>
      </c>
      <c r="F92" s="75">
        <v>7.3925212499858974E-4</v>
      </c>
      <c r="G92" s="75">
        <v>1.6186467476300145E-2</v>
      </c>
      <c r="H92" s="336"/>
      <c r="I92" s="76">
        <v>6.0242119095128555E-2</v>
      </c>
    </row>
    <row r="93" spans="2:26">
      <c r="B93" s="389" t="s">
        <v>85</v>
      </c>
      <c r="C93" s="58" t="s">
        <v>49</v>
      </c>
      <c r="D93" s="43">
        <v>-4.1770639571428569E-2</v>
      </c>
      <c r="E93" s="45">
        <v>2.3234879363852053E-2</v>
      </c>
      <c r="F93" s="45">
        <v>0.57281722976234417</v>
      </c>
      <c r="G93" s="45">
        <v>-0.11396196465863569</v>
      </c>
      <c r="H93" s="333"/>
      <c r="I93" s="46">
        <v>3.0420685515778548E-2</v>
      </c>
    </row>
    <row r="94" spans="2:26">
      <c r="B94" s="387"/>
      <c r="C94" s="77" t="s">
        <v>50</v>
      </c>
      <c r="D94" s="78" t="s">
        <v>92</v>
      </c>
      <c r="E94" s="55">
        <v>1.9950430394998945E-2</v>
      </c>
      <c r="F94" s="55">
        <v>9.3831313770508179E-4</v>
      </c>
      <c r="G94" s="55">
        <v>-0.1667613016291643</v>
      </c>
      <c r="H94" s="335"/>
      <c r="I94" s="56">
        <v>-4.278837422797882E-2</v>
      </c>
    </row>
    <row r="95" spans="2:26" ht="16" thickBot="1">
      <c r="B95" s="390"/>
      <c r="C95" s="61" t="s">
        <v>84</v>
      </c>
      <c r="D95" s="57" t="s">
        <v>86</v>
      </c>
      <c r="E95" s="49">
        <v>7.0896866723448382E-3</v>
      </c>
      <c r="F95" s="49">
        <v>7.3925212499858974E-4</v>
      </c>
      <c r="G95" s="49">
        <v>-6.0242119095128555E-2</v>
      </c>
      <c r="H95" s="331"/>
      <c r="I95" s="50">
        <v>-1.6186467476300145E-2</v>
      </c>
    </row>
    <row r="96" spans="2:26" ht="16" thickTop="1">
      <c r="B96" s="384" t="s">
        <v>75</v>
      </c>
      <c r="C96" s="384"/>
      <c r="D96" s="384"/>
      <c r="E96" s="384"/>
      <c r="F96" s="384"/>
      <c r="G96" s="384"/>
      <c r="H96" s="384"/>
      <c r="I96" s="384"/>
    </row>
    <row r="97" spans="2:9">
      <c r="B97" s="384" t="s">
        <v>76</v>
      </c>
      <c r="C97" s="384"/>
      <c r="D97" s="384"/>
      <c r="E97" s="384"/>
      <c r="F97" s="384"/>
      <c r="G97" s="384"/>
      <c r="H97" s="384"/>
      <c r="I97" s="384"/>
    </row>
    <row r="98" spans="2:9">
      <c r="B98" s="384" t="s">
        <v>77</v>
      </c>
      <c r="C98" s="384"/>
      <c r="D98" s="384"/>
      <c r="E98" s="384"/>
      <c r="F98" s="384"/>
      <c r="G98" s="384"/>
      <c r="H98" s="384"/>
      <c r="I98" s="384"/>
    </row>
    <row r="101" spans="2:9">
      <c r="B101" s="381" t="s">
        <v>45</v>
      </c>
      <c r="C101" s="381"/>
    </row>
    <row r="102" spans="2:9" ht="16" thickBot="1">
      <c r="B102" s="385" t="s">
        <v>46</v>
      </c>
      <c r="C102" s="385" t="s">
        <v>47</v>
      </c>
    </row>
    <row r="103" spans="2:9" ht="29" thickTop="1" thickBot="1">
      <c r="B103" s="355" t="s">
        <v>87</v>
      </c>
      <c r="C103" s="62" t="s">
        <v>48</v>
      </c>
    </row>
    <row r="104" spans="2:9" ht="16" thickTop="1">
      <c r="B104" s="63" t="s">
        <v>49</v>
      </c>
      <c r="C104" s="64" t="s">
        <v>39</v>
      </c>
    </row>
    <row r="105" spans="2:9">
      <c r="B105" s="65" t="s">
        <v>50</v>
      </c>
      <c r="C105" s="66" t="s">
        <v>40</v>
      </c>
    </row>
    <row r="106" spans="2:9">
      <c r="B106" s="65" t="s">
        <v>84</v>
      </c>
      <c r="C106" s="66" t="s">
        <v>41</v>
      </c>
    </row>
    <row r="107" spans="2:9" ht="16" thickBot="1">
      <c r="B107" s="67" t="s">
        <v>85</v>
      </c>
      <c r="C107" s="68" t="s">
        <v>42</v>
      </c>
    </row>
    <row r="108" spans="2:9" ht="16" thickTop="1"/>
  </sheetData>
  <mergeCells count="26">
    <mergeCell ref="B101:C101"/>
    <mergeCell ref="B102:C102"/>
    <mergeCell ref="B35:I35"/>
    <mergeCell ref="B36:B37"/>
    <mergeCell ref="C36:E36"/>
    <mergeCell ref="B42:I42"/>
    <mergeCell ref="B43:I43"/>
    <mergeCell ref="B97:I97"/>
    <mergeCell ref="B98:I98"/>
    <mergeCell ref="B84:B86"/>
    <mergeCell ref="B87:B89"/>
    <mergeCell ref="B90:B92"/>
    <mergeCell ref="B93:B95"/>
    <mergeCell ref="B96:I96"/>
    <mergeCell ref="B80:I80"/>
    <mergeCell ref="B81:I81"/>
    <mergeCell ref="Z35:AF35"/>
    <mergeCell ref="Z36:Z37"/>
    <mergeCell ref="AA36:AC36"/>
    <mergeCell ref="Z42:AF42"/>
    <mergeCell ref="Z43:AF43"/>
    <mergeCell ref="B82:C83"/>
    <mergeCell ref="D82:D83"/>
    <mergeCell ref="E82:E83"/>
    <mergeCell ref="F82:F83"/>
    <mergeCell ref="G82:I82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5A39C-12EE-4197-AD13-807932340D0E}">
  <dimension ref="A1:AF86"/>
  <sheetViews>
    <sheetView workbookViewId="0">
      <selection activeCell="Z3" sqref="Z3:AE21"/>
    </sheetView>
  </sheetViews>
  <sheetFormatPr baseColWidth="10" defaultColWidth="8.83203125" defaultRowHeight="15"/>
  <cols>
    <col min="3" max="3" width="10.83203125" customWidth="1"/>
    <col min="4" max="6" width="11.1640625" customWidth="1"/>
    <col min="7" max="8" width="10.83203125" customWidth="1"/>
    <col min="9" max="9" width="11.33203125" customWidth="1"/>
    <col min="10" max="10" width="14" customWidth="1"/>
    <col min="11" max="11" width="12.83203125" customWidth="1"/>
    <col min="24" max="24" width="10.5" bestFit="1" customWidth="1"/>
    <col min="25" max="25" width="10.5" customWidth="1"/>
    <col min="26" max="26" width="11.1640625" customWidth="1"/>
    <col min="27" max="27" width="10.5" customWidth="1"/>
    <col min="29" max="29" width="9.6640625" customWidth="1"/>
  </cols>
  <sheetData>
    <row r="1" spans="1:24">
      <c r="A1" t="s">
        <v>3</v>
      </c>
      <c r="B1" t="s">
        <v>1</v>
      </c>
      <c r="C1" t="s">
        <v>2</v>
      </c>
      <c r="V1" t="s">
        <v>4</v>
      </c>
      <c r="W1" t="s">
        <v>1</v>
      </c>
      <c r="X1" t="s">
        <v>2</v>
      </c>
    </row>
    <row r="2" spans="1:24">
      <c r="A2" t="s">
        <v>0</v>
      </c>
      <c r="B2">
        <v>33</v>
      </c>
      <c r="C2">
        <v>29.6</v>
      </c>
      <c r="V2" t="s">
        <v>0</v>
      </c>
      <c r="W2">
        <v>5.3298016063960505</v>
      </c>
      <c r="X2">
        <v>7.5169234858499001</v>
      </c>
    </row>
    <row r="3" spans="1:24">
      <c r="A3" t="s">
        <v>5</v>
      </c>
      <c r="B3">
        <v>26.8</v>
      </c>
      <c r="C3">
        <v>25.1</v>
      </c>
      <c r="V3" t="s">
        <v>5</v>
      </c>
      <c r="W3">
        <v>6.0712507042031669</v>
      </c>
      <c r="X3">
        <v>7.826931702762324</v>
      </c>
    </row>
    <row r="4" spans="1:24">
      <c r="A4" t="s">
        <v>6</v>
      </c>
      <c r="B4">
        <v>30.9</v>
      </c>
      <c r="C4">
        <v>26.6</v>
      </c>
      <c r="V4" t="s">
        <v>6</v>
      </c>
      <c r="W4">
        <v>7.3876563832854085</v>
      </c>
      <c r="X4">
        <v>8.7180587122436517</v>
      </c>
    </row>
    <row r="5" spans="1:24">
      <c r="A5" t="s">
        <v>7</v>
      </c>
      <c r="B5">
        <v>34.799999999999997</v>
      </c>
      <c r="C5">
        <v>33.5</v>
      </c>
      <c r="V5" t="s">
        <v>7</v>
      </c>
      <c r="W5">
        <v>8.8159428590394757</v>
      </c>
      <c r="X5">
        <v>6.4681774008176758</v>
      </c>
    </row>
    <row r="6" spans="1:24">
      <c r="A6" t="s">
        <v>8</v>
      </c>
      <c r="B6">
        <v>30.9</v>
      </c>
      <c r="C6">
        <v>30.5</v>
      </c>
      <c r="V6" t="s">
        <v>8</v>
      </c>
      <c r="W6">
        <v>6.16223780539607</v>
      </c>
      <c r="X6">
        <v>7.1863125108444299</v>
      </c>
    </row>
    <row r="7" spans="1:24">
      <c r="A7" t="s">
        <v>9</v>
      </c>
      <c r="B7">
        <v>29.1</v>
      </c>
      <c r="C7">
        <v>27.1</v>
      </c>
      <c r="V7" t="s">
        <v>9</v>
      </c>
      <c r="W7">
        <v>6.7911037133332801</v>
      </c>
      <c r="X7">
        <v>7.7551685406633899</v>
      </c>
    </row>
    <row r="8" spans="1:24">
      <c r="A8" t="s">
        <v>10</v>
      </c>
      <c r="B8">
        <v>29.7</v>
      </c>
      <c r="C8">
        <v>28.2</v>
      </c>
      <c r="V8" t="s">
        <v>10</v>
      </c>
      <c r="W8">
        <v>6.4266676299654302</v>
      </c>
      <c r="X8">
        <v>7.7838567382265778</v>
      </c>
    </row>
    <row r="9" spans="1:24">
      <c r="A9" t="s">
        <v>11</v>
      </c>
      <c r="B9">
        <v>30</v>
      </c>
      <c r="C9">
        <v>26.8</v>
      </c>
      <c r="V9" t="s">
        <v>11</v>
      </c>
      <c r="W9">
        <v>6.2360956446232354</v>
      </c>
      <c r="X9">
        <v>7.7708734020026151</v>
      </c>
    </row>
    <row r="10" spans="1:24">
      <c r="A10" t="s">
        <v>12</v>
      </c>
      <c r="B10">
        <v>22.9</v>
      </c>
      <c r="C10">
        <v>21.9</v>
      </c>
      <c r="V10" t="s">
        <v>12</v>
      </c>
      <c r="W10">
        <v>6.8421208433696901</v>
      </c>
      <c r="X10">
        <v>7.2837053966547334</v>
      </c>
    </row>
    <row r="11" spans="1:24">
      <c r="A11" t="s">
        <v>13</v>
      </c>
      <c r="B11">
        <v>26.2</v>
      </c>
      <c r="C11">
        <v>26.4</v>
      </c>
      <c r="V11" t="s">
        <v>13</v>
      </c>
      <c r="W11">
        <v>6.5913196010860702</v>
      </c>
      <c r="X11">
        <v>7.1325265897671004</v>
      </c>
    </row>
    <row r="12" spans="1:24">
      <c r="A12" t="s">
        <v>14</v>
      </c>
      <c r="B12">
        <v>26.9</v>
      </c>
      <c r="C12">
        <v>26.1</v>
      </c>
      <c r="V12" t="s">
        <v>14</v>
      </c>
      <c r="W12">
        <v>6.9827182459097097</v>
      </c>
      <c r="X12">
        <v>6.9298235161222896</v>
      </c>
    </row>
    <row r="13" spans="1:24">
      <c r="A13" t="s">
        <v>15</v>
      </c>
      <c r="B13">
        <v>30.6</v>
      </c>
      <c r="C13">
        <v>30.3</v>
      </c>
      <c r="V13" t="s">
        <v>15</v>
      </c>
      <c r="W13">
        <v>6.5214698838397203</v>
      </c>
      <c r="X13">
        <v>7.40063265506428</v>
      </c>
    </row>
    <row r="14" spans="1:24">
      <c r="A14" t="s">
        <v>16</v>
      </c>
      <c r="B14">
        <v>38.200000000000003</v>
      </c>
      <c r="C14">
        <v>37</v>
      </c>
      <c r="V14" t="s">
        <v>16</v>
      </c>
      <c r="W14">
        <v>6.848662083891301</v>
      </c>
      <c r="X14">
        <v>7.6977975858889698</v>
      </c>
    </row>
    <row r="15" spans="1:24">
      <c r="A15" t="s">
        <v>17</v>
      </c>
      <c r="B15">
        <v>28.1</v>
      </c>
      <c r="C15">
        <v>27.25</v>
      </c>
      <c r="V15" t="s">
        <v>17</v>
      </c>
      <c r="W15">
        <v>7.0078555101978317</v>
      </c>
      <c r="X15">
        <v>7.1743119266055002</v>
      </c>
    </row>
    <row r="16" spans="1:24">
      <c r="B16" s="1">
        <f>AVERAGE(B2:B15)</f>
        <v>29.86428571428571</v>
      </c>
      <c r="C16" s="1">
        <f>AVERAGE(C2:C15)</f>
        <v>28.310714285714287</v>
      </c>
      <c r="W16" s="1">
        <f>AVERAGE(W2:W15)</f>
        <v>6.7153501796097448</v>
      </c>
      <c r="X16" s="1">
        <f>AVERAGE(X2:X15)</f>
        <v>7.4746500116795298</v>
      </c>
    </row>
    <row r="17" spans="1:24">
      <c r="C17" s="1">
        <f>AVERAGE(B16:C16)</f>
        <v>29.087499999999999</v>
      </c>
    </row>
    <row r="18" spans="1:24">
      <c r="A18" t="s">
        <v>18</v>
      </c>
      <c r="B18">
        <v>33.9</v>
      </c>
      <c r="C18">
        <v>35.799999999999997</v>
      </c>
      <c r="V18" t="s">
        <v>18</v>
      </c>
      <c r="W18">
        <v>8.5531060969296746</v>
      </c>
      <c r="X18">
        <v>8.734087705487692</v>
      </c>
    </row>
    <row r="19" spans="1:24">
      <c r="A19" t="s">
        <v>19</v>
      </c>
      <c r="B19">
        <v>24.1</v>
      </c>
      <c r="C19">
        <v>23.8</v>
      </c>
      <c r="V19" t="s">
        <v>19</v>
      </c>
      <c r="W19">
        <v>8.4093491202279527</v>
      </c>
      <c r="X19">
        <v>10.443334387847198</v>
      </c>
    </row>
    <row r="20" spans="1:24">
      <c r="A20" t="s">
        <v>20</v>
      </c>
      <c r="B20">
        <v>41.9</v>
      </c>
      <c r="C20">
        <v>40.200000000000003</v>
      </c>
      <c r="V20" t="s">
        <v>20</v>
      </c>
      <c r="W20">
        <v>8.8945532387725397</v>
      </c>
      <c r="X20">
        <v>9.3979131088542207</v>
      </c>
    </row>
    <row r="21" spans="1:24">
      <c r="A21" t="s">
        <v>21</v>
      </c>
      <c r="B21">
        <v>30.2</v>
      </c>
      <c r="C21">
        <v>30.4</v>
      </c>
      <c r="V21" t="s">
        <v>21</v>
      </c>
      <c r="W21">
        <v>10.091946534801295</v>
      </c>
      <c r="X21">
        <v>12.7454740612003</v>
      </c>
    </row>
    <row r="22" spans="1:24">
      <c r="A22" t="s">
        <v>22</v>
      </c>
      <c r="B22">
        <v>32.9</v>
      </c>
      <c r="C22">
        <v>40.5</v>
      </c>
      <c r="V22" t="s">
        <v>22</v>
      </c>
      <c r="W22">
        <v>10.075833751126096</v>
      </c>
      <c r="X22">
        <v>10.096991066983783</v>
      </c>
    </row>
    <row r="23" spans="1:24">
      <c r="A23" t="s">
        <v>23</v>
      </c>
      <c r="B23">
        <v>30.4</v>
      </c>
      <c r="C23">
        <v>37.299999999999997</v>
      </c>
      <c r="V23" t="s">
        <v>23</v>
      </c>
      <c r="W23">
        <v>8.5798110531915981</v>
      </c>
      <c r="X23">
        <v>10.7273099915621</v>
      </c>
    </row>
    <row r="24" spans="1:24">
      <c r="A24" t="s">
        <v>24</v>
      </c>
      <c r="B24">
        <v>34.1</v>
      </c>
      <c r="C24">
        <v>33.1</v>
      </c>
      <c r="V24" t="s">
        <v>24</v>
      </c>
      <c r="W24">
        <v>7.9953489918586618</v>
      </c>
      <c r="X24">
        <v>9.3904822061419999</v>
      </c>
    </row>
    <row r="25" spans="1:24">
      <c r="A25" t="s">
        <v>25</v>
      </c>
      <c r="B25">
        <v>39.299999999999997</v>
      </c>
      <c r="C25">
        <v>39.1</v>
      </c>
      <c r="V25" t="s">
        <v>25</v>
      </c>
      <c r="W25">
        <v>7.8824566189651204</v>
      </c>
      <c r="X25">
        <v>8.8679059031961902</v>
      </c>
    </row>
    <row r="26" spans="1:24">
      <c r="A26" t="s">
        <v>26</v>
      </c>
      <c r="B26">
        <v>26.2</v>
      </c>
      <c r="C26">
        <v>24.7</v>
      </c>
      <c r="V26" t="s">
        <v>26</v>
      </c>
      <c r="W26">
        <v>8.3299861603298062</v>
      </c>
      <c r="X26">
        <v>10.460460453483188</v>
      </c>
    </row>
    <row r="27" spans="1:24">
      <c r="A27" t="s">
        <v>27</v>
      </c>
      <c r="B27">
        <v>28.1</v>
      </c>
      <c r="C27">
        <v>27</v>
      </c>
      <c r="V27" t="s">
        <v>27</v>
      </c>
      <c r="W27">
        <v>6.5606868448790001</v>
      </c>
      <c r="X27">
        <v>12.948257384816687</v>
      </c>
    </row>
    <row r="28" spans="1:24">
      <c r="A28" t="s">
        <v>28</v>
      </c>
      <c r="B28">
        <v>30.7</v>
      </c>
      <c r="C28">
        <v>30.2</v>
      </c>
      <c r="V28" t="s">
        <v>28</v>
      </c>
      <c r="W28">
        <v>10.408542364850099</v>
      </c>
      <c r="X28">
        <v>11.969484955166429</v>
      </c>
    </row>
    <row r="29" spans="1:24">
      <c r="A29" t="s">
        <v>29</v>
      </c>
      <c r="B29">
        <v>38.200000000000003</v>
      </c>
      <c r="C29">
        <v>37.700000000000003</v>
      </c>
      <c r="V29" t="s">
        <v>29</v>
      </c>
      <c r="W29">
        <v>10.456650735738387</v>
      </c>
      <c r="X29">
        <v>15.769547427500283</v>
      </c>
    </row>
    <row r="30" spans="1:24">
      <c r="A30" t="s">
        <v>30</v>
      </c>
      <c r="B30">
        <v>36.700000000000003</v>
      </c>
      <c r="C30">
        <v>33.200000000000003</v>
      </c>
      <c r="V30" t="s">
        <v>30</v>
      </c>
      <c r="W30">
        <v>9.8167924189400129</v>
      </c>
      <c r="X30">
        <v>11.635015643887296</v>
      </c>
    </row>
    <row r="31" spans="1:24">
      <c r="A31" t="s">
        <v>31</v>
      </c>
      <c r="B31">
        <v>41.4</v>
      </c>
      <c r="C31">
        <v>42.7</v>
      </c>
      <c r="V31" t="s">
        <v>31</v>
      </c>
      <c r="W31">
        <v>8.4845044656767801</v>
      </c>
      <c r="X31">
        <v>8.3003107562116991</v>
      </c>
    </row>
    <row r="32" spans="1:24">
      <c r="B32" s="1">
        <f>AVERAGE(B18:B31)</f>
        <v>33.435714285714283</v>
      </c>
      <c r="C32" s="1">
        <f>AVERAGE(C18:C31)</f>
        <v>33.978571428571421</v>
      </c>
      <c r="W32" s="1">
        <f>AVERAGE(W18:W31)</f>
        <v>8.8956834568776451</v>
      </c>
      <c r="X32" s="1">
        <f>AVERAGE(X18:X31)</f>
        <v>10.820469646595646</v>
      </c>
    </row>
    <row r="33" spans="2:30">
      <c r="C33" s="1">
        <f>AVERAGE(B32:C32)</f>
        <v>33.707142857142856</v>
      </c>
    </row>
    <row r="34" spans="2:30">
      <c r="B34" s="358">
        <f>AVERAGE(B16,B32)</f>
        <v>31.65</v>
      </c>
      <c r="C34" s="358">
        <f>AVERAGE(C16,C32)</f>
        <v>31.144642857142856</v>
      </c>
    </row>
    <row r="35" spans="2:30" ht="16" thickBot="1">
      <c r="B35" s="392" t="s">
        <v>34</v>
      </c>
      <c r="C35" s="392"/>
      <c r="D35" s="392"/>
      <c r="E35" s="392"/>
      <c r="F35" s="392"/>
      <c r="G35" s="392"/>
      <c r="H35" s="392"/>
      <c r="I35" s="392"/>
      <c r="J35" s="79"/>
      <c r="W35" s="392" t="s">
        <v>34</v>
      </c>
      <c r="X35" s="392"/>
      <c r="Y35" s="392"/>
      <c r="Z35" s="392"/>
      <c r="AA35" s="392"/>
      <c r="AB35" s="392"/>
      <c r="AC35" s="392"/>
      <c r="AD35" s="79"/>
    </row>
    <row r="36" spans="2:30" ht="16" thickTop="1">
      <c r="B36" s="393" t="s">
        <v>33</v>
      </c>
      <c r="C36" s="395" t="s">
        <v>35</v>
      </c>
      <c r="D36" s="395"/>
      <c r="E36" s="396"/>
      <c r="F36" s="79"/>
      <c r="W36" s="393" t="s">
        <v>33</v>
      </c>
      <c r="X36" s="395" t="s">
        <v>35</v>
      </c>
      <c r="Y36" s="395"/>
      <c r="Z36" s="396"/>
      <c r="AA36" s="79"/>
      <c r="AC36" s="353"/>
    </row>
    <row r="37" spans="2:30" ht="16" thickBot="1">
      <c r="B37" s="394"/>
      <c r="C37" s="80" t="s">
        <v>36</v>
      </c>
      <c r="D37" s="80" t="s">
        <v>37</v>
      </c>
      <c r="E37" s="81" t="s">
        <v>38</v>
      </c>
      <c r="F37" s="79"/>
      <c r="W37" s="394"/>
      <c r="X37" s="80" t="s">
        <v>36</v>
      </c>
      <c r="Y37" s="80" t="s">
        <v>37</v>
      </c>
      <c r="Z37" s="81" t="s">
        <v>38</v>
      </c>
      <c r="AA37" s="79"/>
    </row>
    <row r="38" spans="2:30" ht="16" thickTop="1">
      <c r="B38" s="82" t="s">
        <v>39</v>
      </c>
      <c r="C38" s="84">
        <v>0.97182012173761589</v>
      </c>
      <c r="D38" s="83">
        <v>14</v>
      </c>
      <c r="E38" s="94">
        <v>0.90001712932023048</v>
      </c>
      <c r="F38" s="79"/>
      <c r="W38" s="82" t="s">
        <v>39</v>
      </c>
      <c r="X38" s="84">
        <v>0.89706300175170117</v>
      </c>
      <c r="Y38" s="83">
        <v>14</v>
      </c>
      <c r="Z38" s="85">
        <v>0.1022486335722952</v>
      </c>
      <c r="AA38" s="79"/>
    </row>
    <row r="39" spans="2:30">
      <c r="B39" s="86" t="s">
        <v>40</v>
      </c>
      <c r="C39" s="88">
        <v>0.93268961617747093</v>
      </c>
      <c r="D39" s="87">
        <v>14</v>
      </c>
      <c r="E39" s="95">
        <v>0.33267960449648837</v>
      </c>
      <c r="F39" s="79"/>
      <c r="W39" s="86" t="s">
        <v>40</v>
      </c>
      <c r="X39" s="88">
        <v>0.94410133920409334</v>
      </c>
      <c r="Y39" s="87">
        <v>14</v>
      </c>
      <c r="Z39" s="89">
        <v>0.47337477861276778</v>
      </c>
      <c r="AA39" s="79"/>
    </row>
    <row r="40" spans="2:30">
      <c r="B40" s="86" t="s">
        <v>41</v>
      </c>
      <c r="C40" s="88">
        <v>0.96684680746768048</v>
      </c>
      <c r="D40" s="87">
        <v>14</v>
      </c>
      <c r="E40" s="95">
        <v>0.83189276006839474</v>
      </c>
      <c r="F40" s="79"/>
      <c r="W40" s="86" t="s">
        <v>41</v>
      </c>
      <c r="X40" s="88">
        <v>0.92360376916310549</v>
      </c>
      <c r="Y40" s="87">
        <v>14</v>
      </c>
      <c r="Z40" s="89">
        <v>0.24768185445668289</v>
      </c>
      <c r="AA40" s="79"/>
    </row>
    <row r="41" spans="2:30" ht="16" thickBot="1">
      <c r="B41" s="90" t="s">
        <v>42</v>
      </c>
      <c r="C41" s="92">
        <v>0.94708860855718757</v>
      </c>
      <c r="D41" s="91">
        <v>14</v>
      </c>
      <c r="E41" s="96">
        <v>0.51648610696932695</v>
      </c>
      <c r="F41" s="79"/>
      <c r="W41" s="90" t="s">
        <v>42</v>
      </c>
      <c r="X41" s="92">
        <v>0.92184992826975065</v>
      </c>
      <c r="Y41" s="91">
        <v>14</v>
      </c>
      <c r="Z41" s="93">
        <v>0.23376985781824727</v>
      </c>
      <c r="AA41" s="79"/>
    </row>
    <row r="42" spans="2:30" ht="16" thickTop="1">
      <c r="B42" s="397" t="s">
        <v>43</v>
      </c>
      <c r="C42" s="397"/>
      <c r="D42" s="397"/>
      <c r="E42" s="397"/>
      <c r="F42" s="397"/>
      <c r="G42" s="397"/>
      <c r="H42" s="397"/>
      <c r="I42" s="397"/>
      <c r="J42" s="79"/>
      <c r="W42" s="397" t="s">
        <v>43</v>
      </c>
      <c r="X42" s="397"/>
      <c r="Y42" s="397"/>
      <c r="Z42" s="397"/>
      <c r="AA42" s="397"/>
      <c r="AB42" s="397"/>
      <c r="AC42" s="397"/>
    </row>
    <row r="43" spans="2:30">
      <c r="B43" s="397" t="s">
        <v>44</v>
      </c>
      <c r="C43" s="397"/>
      <c r="D43" s="397"/>
      <c r="E43" s="397"/>
      <c r="F43" s="397"/>
      <c r="G43" s="397"/>
      <c r="H43" s="397"/>
      <c r="I43" s="397"/>
      <c r="J43" s="79"/>
      <c r="W43" s="397" t="s">
        <v>44</v>
      </c>
      <c r="X43" s="397"/>
      <c r="Y43" s="397"/>
      <c r="Z43" s="397"/>
      <c r="AA43" s="397"/>
      <c r="AB43" s="397"/>
      <c r="AC43" s="397"/>
    </row>
    <row r="46" spans="2:30">
      <c r="B46" t="s">
        <v>51</v>
      </c>
      <c r="W46" t="s">
        <v>51</v>
      </c>
    </row>
    <row r="47" spans="2:30">
      <c r="C47" t="s">
        <v>142</v>
      </c>
      <c r="D47" t="s">
        <v>52</v>
      </c>
      <c r="E47" t="s">
        <v>53</v>
      </c>
      <c r="F47" t="s">
        <v>54</v>
      </c>
      <c r="X47" t="s">
        <v>142</v>
      </c>
      <c r="Y47" t="s">
        <v>52</v>
      </c>
      <c r="Z47" t="s">
        <v>53</v>
      </c>
      <c r="AA47" t="s">
        <v>54</v>
      </c>
    </row>
    <row r="48" spans="2:30">
      <c r="B48" t="s">
        <v>97</v>
      </c>
      <c r="C48" t="s">
        <v>143</v>
      </c>
      <c r="D48">
        <v>29.864286</v>
      </c>
      <c r="E48">
        <v>3.8251409999999999</v>
      </c>
      <c r="F48">
        <v>14</v>
      </c>
      <c r="W48" t="s">
        <v>97</v>
      </c>
      <c r="X48" t="s">
        <v>143</v>
      </c>
      <c r="Y48">
        <v>6.7153499999999999</v>
      </c>
      <c r="Z48">
        <v>0.78777439999999999</v>
      </c>
      <c r="AA48">
        <v>14</v>
      </c>
    </row>
    <row r="49" spans="2:32">
      <c r="C49" t="s">
        <v>144</v>
      </c>
      <c r="D49">
        <v>33.435713999999997</v>
      </c>
      <c r="E49">
        <v>5.5394538999999998</v>
      </c>
      <c r="F49">
        <v>14</v>
      </c>
      <c r="X49" t="s">
        <v>144</v>
      </c>
      <c r="Y49">
        <v>8.895683</v>
      </c>
      <c r="Z49">
        <v>1.1310233999999999</v>
      </c>
      <c r="AA49">
        <v>14</v>
      </c>
    </row>
    <row r="50" spans="2:32">
      <c r="C50" t="s">
        <v>55</v>
      </c>
      <c r="D50">
        <v>31.65</v>
      </c>
      <c r="E50">
        <v>5.0126137000000002</v>
      </c>
      <c r="F50">
        <v>28</v>
      </c>
      <c r="X50" t="s">
        <v>55</v>
      </c>
      <c r="Y50">
        <v>7.805517</v>
      </c>
      <c r="Z50">
        <v>1.4653328000000001</v>
      </c>
      <c r="AA50">
        <v>28</v>
      </c>
    </row>
    <row r="51" spans="2:32">
      <c r="B51" t="s">
        <v>98</v>
      </c>
      <c r="C51" t="s">
        <v>143</v>
      </c>
      <c r="D51">
        <v>28.310714000000001</v>
      </c>
      <c r="E51">
        <v>3.7272478000000002</v>
      </c>
      <c r="F51">
        <v>14</v>
      </c>
      <c r="W51" t="s">
        <v>98</v>
      </c>
      <c r="X51" t="s">
        <v>143</v>
      </c>
      <c r="Y51">
        <v>7.4746499999999996</v>
      </c>
      <c r="Z51">
        <v>0.52812789999999998</v>
      </c>
      <c r="AA51">
        <v>14</v>
      </c>
    </row>
    <row r="52" spans="2:32">
      <c r="C52" t="s">
        <v>144</v>
      </c>
      <c r="D52">
        <v>33.978571000000002</v>
      </c>
      <c r="E52">
        <v>6.0674640999999996</v>
      </c>
      <c r="F52">
        <v>14</v>
      </c>
      <c r="X52" t="s">
        <v>144</v>
      </c>
      <c r="Y52">
        <v>10.82047</v>
      </c>
      <c r="Z52">
        <v>2.0399731999999999</v>
      </c>
      <c r="AA52">
        <v>14</v>
      </c>
    </row>
    <row r="53" spans="2:32">
      <c r="C53" t="s">
        <v>55</v>
      </c>
      <c r="D53">
        <v>31.144642999999999</v>
      </c>
      <c r="E53">
        <v>5.7221359999999999</v>
      </c>
      <c r="F53">
        <v>28</v>
      </c>
      <c r="X53" t="s">
        <v>55</v>
      </c>
      <c r="Y53">
        <v>9.1475600000000004</v>
      </c>
      <c r="Z53">
        <v>2.2450513000000001</v>
      </c>
      <c r="AA53">
        <v>28</v>
      </c>
    </row>
    <row r="56" spans="2:32">
      <c r="B56" t="s">
        <v>56</v>
      </c>
      <c r="W56" t="s">
        <v>56</v>
      </c>
    </row>
    <row r="57" spans="2:32">
      <c r="B57" t="s">
        <v>133</v>
      </c>
      <c r="W57" t="s">
        <v>133</v>
      </c>
    </row>
    <row r="58" spans="2:32">
      <c r="B58" t="s">
        <v>57</v>
      </c>
      <c r="D58" t="s">
        <v>58</v>
      </c>
      <c r="E58" t="s">
        <v>37</v>
      </c>
      <c r="F58" t="s">
        <v>59</v>
      </c>
      <c r="G58" t="s">
        <v>60</v>
      </c>
      <c r="H58" t="s">
        <v>38</v>
      </c>
      <c r="I58" t="s">
        <v>61</v>
      </c>
      <c r="J58" t="s">
        <v>62</v>
      </c>
      <c r="K58" t="s">
        <v>134</v>
      </c>
      <c r="W58" t="s">
        <v>57</v>
      </c>
      <c r="Y58" t="s">
        <v>58</v>
      </c>
      <c r="Z58" t="s">
        <v>37</v>
      </c>
      <c r="AA58" t="s">
        <v>59</v>
      </c>
      <c r="AB58" t="s">
        <v>60</v>
      </c>
      <c r="AC58" t="s">
        <v>38</v>
      </c>
      <c r="AD58" t="s">
        <v>61</v>
      </c>
      <c r="AE58" t="s">
        <v>62</v>
      </c>
      <c r="AF58" t="s">
        <v>134</v>
      </c>
    </row>
    <row r="59" spans="2:32">
      <c r="B59" t="s">
        <v>135</v>
      </c>
      <c r="C59" t="s">
        <v>63</v>
      </c>
      <c r="D59">
        <v>1.272</v>
      </c>
      <c r="E59">
        <v>1</v>
      </c>
      <c r="F59">
        <v>1.272</v>
      </c>
      <c r="G59">
        <v>0.43</v>
      </c>
      <c r="H59">
        <v>0.51800000000000002</v>
      </c>
      <c r="I59">
        <v>1.7000000000000001E-2</v>
      </c>
      <c r="J59">
        <v>0.43</v>
      </c>
      <c r="K59">
        <v>9.7000000000000003E-2</v>
      </c>
      <c r="W59" t="s">
        <v>135</v>
      </c>
      <c r="X59" t="s">
        <v>63</v>
      </c>
      <c r="Y59">
        <v>3.1970000000000001</v>
      </c>
      <c r="Z59">
        <v>1</v>
      </c>
      <c r="AA59">
        <v>3.1970000000000001</v>
      </c>
      <c r="AB59">
        <v>2.59</v>
      </c>
      <c r="AC59">
        <v>0.12</v>
      </c>
      <c r="AD59">
        <v>9.4E-2</v>
      </c>
      <c r="AE59">
        <v>2.59</v>
      </c>
      <c r="AF59">
        <v>0.34</v>
      </c>
    </row>
    <row r="60" spans="2:32">
      <c r="C60" t="s">
        <v>64</v>
      </c>
      <c r="D60">
        <v>1.272</v>
      </c>
      <c r="E60">
        <v>1</v>
      </c>
      <c r="F60">
        <v>1.272</v>
      </c>
      <c r="G60">
        <v>0.43</v>
      </c>
      <c r="H60">
        <v>0.51800000000000002</v>
      </c>
      <c r="I60">
        <v>1.7000000000000001E-2</v>
      </c>
      <c r="J60">
        <v>0.43</v>
      </c>
      <c r="K60">
        <v>9.7000000000000003E-2</v>
      </c>
      <c r="X60" t="s">
        <v>64</v>
      </c>
      <c r="Y60">
        <v>3.1970000000000001</v>
      </c>
      <c r="Z60">
        <v>1</v>
      </c>
      <c r="AA60">
        <v>3.1970000000000001</v>
      </c>
      <c r="AB60">
        <v>2.59</v>
      </c>
      <c r="AC60">
        <v>0.12</v>
      </c>
      <c r="AD60">
        <v>9.4E-2</v>
      </c>
      <c r="AE60">
        <v>2.59</v>
      </c>
      <c r="AF60">
        <v>0.34</v>
      </c>
    </row>
    <row r="61" spans="2:32">
      <c r="C61" t="s">
        <v>65</v>
      </c>
      <c r="D61">
        <v>1.272</v>
      </c>
      <c r="E61">
        <v>1</v>
      </c>
      <c r="F61">
        <v>1.272</v>
      </c>
      <c r="G61">
        <v>0.43</v>
      </c>
      <c r="H61">
        <v>0.51800000000000002</v>
      </c>
      <c r="I61">
        <v>1.7000000000000001E-2</v>
      </c>
      <c r="J61">
        <v>0.43</v>
      </c>
      <c r="K61">
        <v>9.7000000000000003E-2</v>
      </c>
      <c r="X61" t="s">
        <v>65</v>
      </c>
      <c r="Y61">
        <v>3.1970000000000001</v>
      </c>
      <c r="Z61">
        <v>1</v>
      </c>
      <c r="AA61">
        <v>3.1970000000000001</v>
      </c>
      <c r="AB61">
        <v>2.59</v>
      </c>
      <c r="AC61">
        <v>0.12</v>
      </c>
      <c r="AD61">
        <v>9.4E-2</v>
      </c>
      <c r="AE61">
        <v>2.59</v>
      </c>
      <c r="AF61">
        <v>0.34</v>
      </c>
    </row>
    <row r="62" spans="2:32">
      <c r="C62" t="s">
        <v>66</v>
      </c>
      <c r="D62">
        <v>1.272</v>
      </c>
      <c r="E62">
        <v>1</v>
      </c>
      <c r="F62">
        <v>1.272</v>
      </c>
      <c r="G62">
        <v>0.43</v>
      </c>
      <c r="H62">
        <v>0.51800000000000002</v>
      </c>
      <c r="I62">
        <v>1.7000000000000001E-2</v>
      </c>
      <c r="J62">
        <v>0.43</v>
      </c>
      <c r="K62">
        <v>9.7000000000000003E-2</v>
      </c>
      <c r="X62" t="s">
        <v>66</v>
      </c>
      <c r="Y62">
        <v>3.1970000000000001</v>
      </c>
      <c r="Z62">
        <v>1</v>
      </c>
      <c r="AA62">
        <v>3.1970000000000001</v>
      </c>
      <c r="AB62">
        <v>2.59</v>
      </c>
      <c r="AC62">
        <v>0.12</v>
      </c>
      <c r="AD62">
        <v>9.4E-2</v>
      </c>
      <c r="AE62">
        <v>2.59</v>
      </c>
      <c r="AF62">
        <v>0.34</v>
      </c>
    </row>
    <row r="63" spans="2:32">
      <c r="B63" t="s">
        <v>136</v>
      </c>
      <c r="C63" t="s">
        <v>63</v>
      </c>
      <c r="D63">
        <v>0.215</v>
      </c>
      <c r="E63">
        <v>1</v>
      </c>
      <c r="F63">
        <v>0.215</v>
      </c>
      <c r="G63">
        <v>7.2999999999999995E-2</v>
      </c>
      <c r="H63">
        <v>0.79</v>
      </c>
      <c r="I63">
        <v>3.0000000000000001E-3</v>
      </c>
      <c r="J63">
        <v>7.2999999999999995E-2</v>
      </c>
      <c r="K63">
        <v>5.8000000000000003E-2</v>
      </c>
      <c r="W63" t="s">
        <v>136</v>
      </c>
      <c r="X63" t="s">
        <v>63</v>
      </c>
      <c r="Y63">
        <v>5.0000000000000001E-3</v>
      </c>
      <c r="Z63">
        <v>1</v>
      </c>
      <c r="AA63">
        <v>5.0000000000000001E-3</v>
      </c>
      <c r="AB63">
        <v>4.0000000000000001E-3</v>
      </c>
      <c r="AC63">
        <v>0.95099999999999996</v>
      </c>
      <c r="AD63">
        <v>0</v>
      </c>
      <c r="AE63">
        <v>4.0000000000000001E-3</v>
      </c>
      <c r="AF63">
        <v>0.05</v>
      </c>
    </row>
    <row r="64" spans="2:32">
      <c r="C64" t="s">
        <v>64</v>
      </c>
      <c r="D64">
        <v>0.215</v>
      </c>
      <c r="E64">
        <v>1</v>
      </c>
      <c r="F64">
        <v>0.215</v>
      </c>
      <c r="G64">
        <v>7.2999999999999995E-2</v>
      </c>
      <c r="H64">
        <v>0.79</v>
      </c>
      <c r="I64">
        <v>3.0000000000000001E-3</v>
      </c>
      <c r="J64">
        <v>7.2999999999999995E-2</v>
      </c>
      <c r="K64">
        <v>5.8000000000000003E-2</v>
      </c>
      <c r="X64" t="s">
        <v>64</v>
      </c>
      <c r="Y64">
        <v>5.0000000000000001E-3</v>
      </c>
      <c r="Z64">
        <v>1</v>
      </c>
      <c r="AA64">
        <v>5.0000000000000001E-3</v>
      </c>
      <c r="AB64">
        <v>4.0000000000000001E-3</v>
      </c>
      <c r="AC64">
        <v>0.95099999999999996</v>
      </c>
      <c r="AD64">
        <v>0</v>
      </c>
      <c r="AE64">
        <v>4.0000000000000001E-3</v>
      </c>
      <c r="AF64">
        <v>0.05</v>
      </c>
    </row>
    <row r="65" spans="2:32">
      <c r="C65" t="s">
        <v>65</v>
      </c>
      <c r="D65">
        <v>0.215</v>
      </c>
      <c r="E65">
        <v>1</v>
      </c>
      <c r="F65">
        <v>0.215</v>
      </c>
      <c r="G65">
        <v>7.2999999999999995E-2</v>
      </c>
      <c r="H65">
        <v>0.79</v>
      </c>
      <c r="I65">
        <v>3.0000000000000001E-3</v>
      </c>
      <c r="J65">
        <v>7.2999999999999995E-2</v>
      </c>
      <c r="K65">
        <v>5.8000000000000003E-2</v>
      </c>
      <c r="X65" t="s">
        <v>65</v>
      </c>
      <c r="Y65">
        <v>5.0000000000000001E-3</v>
      </c>
      <c r="Z65">
        <v>1</v>
      </c>
      <c r="AA65">
        <v>5.0000000000000001E-3</v>
      </c>
      <c r="AB65">
        <v>4.0000000000000001E-3</v>
      </c>
      <c r="AC65">
        <v>0.95099999999999996</v>
      </c>
      <c r="AD65">
        <v>0</v>
      </c>
      <c r="AE65">
        <v>4.0000000000000001E-3</v>
      </c>
      <c r="AF65">
        <v>0.05</v>
      </c>
    </row>
    <row r="66" spans="2:32">
      <c r="C66" t="s">
        <v>66</v>
      </c>
      <c r="D66">
        <v>0.215</v>
      </c>
      <c r="E66">
        <v>1</v>
      </c>
      <c r="F66">
        <v>0.215</v>
      </c>
      <c r="G66">
        <v>7.2999999999999995E-2</v>
      </c>
      <c r="H66">
        <v>0.79</v>
      </c>
      <c r="I66">
        <v>3.0000000000000001E-3</v>
      </c>
      <c r="J66">
        <v>7.2999999999999995E-2</v>
      </c>
      <c r="K66">
        <v>5.8000000000000003E-2</v>
      </c>
      <c r="X66" t="s">
        <v>66</v>
      </c>
      <c r="Y66">
        <v>5.0000000000000001E-3</v>
      </c>
      <c r="Z66">
        <v>1</v>
      </c>
      <c r="AA66">
        <v>5.0000000000000001E-3</v>
      </c>
      <c r="AB66">
        <v>4.0000000000000001E-3</v>
      </c>
      <c r="AC66">
        <v>0.95099999999999996</v>
      </c>
      <c r="AD66">
        <v>0</v>
      </c>
      <c r="AE66">
        <v>4.0000000000000001E-3</v>
      </c>
      <c r="AF66">
        <v>0.05</v>
      </c>
    </row>
    <row r="67" spans="2:32">
      <c r="B67" t="s">
        <v>137</v>
      </c>
      <c r="C67" t="s">
        <v>63</v>
      </c>
      <c r="D67">
        <v>7.1669999999999998</v>
      </c>
      <c r="E67">
        <v>1</v>
      </c>
      <c r="F67">
        <v>7.1669999999999998</v>
      </c>
      <c r="G67">
        <v>2.4249999999999998</v>
      </c>
      <c r="H67">
        <v>0.13200000000000001</v>
      </c>
      <c r="I67">
        <v>8.7999999999999995E-2</v>
      </c>
      <c r="J67">
        <v>2.4249999999999998</v>
      </c>
      <c r="K67">
        <v>0.32200000000000001</v>
      </c>
      <c r="W67" t="s">
        <v>137</v>
      </c>
      <c r="X67" t="s">
        <v>63</v>
      </c>
      <c r="Y67">
        <v>1.782</v>
      </c>
      <c r="Z67">
        <v>1</v>
      </c>
      <c r="AA67">
        <v>1.782</v>
      </c>
      <c r="AB67">
        <v>1.444</v>
      </c>
      <c r="AC67">
        <v>0.24099999999999999</v>
      </c>
      <c r="AD67">
        <v>5.5E-2</v>
      </c>
      <c r="AE67">
        <v>1.444</v>
      </c>
      <c r="AF67">
        <v>0.21199999999999999</v>
      </c>
    </row>
    <row r="68" spans="2:32">
      <c r="C68" t="s">
        <v>64</v>
      </c>
      <c r="D68">
        <v>7.1669999999999998</v>
      </c>
      <c r="E68">
        <v>1</v>
      </c>
      <c r="F68">
        <v>7.1669999999999998</v>
      </c>
      <c r="G68">
        <v>2.4249999999999998</v>
      </c>
      <c r="H68">
        <v>0.13200000000000001</v>
      </c>
      <c r="I68">
        <v>8.7999999999999995E-2</v>
      </c>
      <c r="J68">
        <v>2.4249999999999998</v>
      </c>
      <c r="K68">
        <v>0.32200000000000001</v>
      </c>
      <c r="X68" t="s">
        <v>64</v>
      </c>
      <c r="Y68">
        <v>1.782</v>
      </c>
      <c r="Z68">
        <v>1</v>
      </c>
      <c r="AA68">
        <v>1.782</v>
      </c>
      <c r="AB68">
        <v>1.444</v>
      </c>
      <c r="AC68">
        <v>0.24099999999999999</v>
      </c>
      <c r="AD68">
        <v>5.5E-2</v>
      </c>
      <c r="AE68">
        <v>1.444</v>
      </c>
      <c r="AF68">
        <v>0.21199999999999999</v>
      </c>
    </row>
    <row r="69" spans="2:32">
      <c r="C69" t="s">
        <v>65</v>
      </c>
      <c r="D69">
        <v>7.1669999999999998</v>
      </c>
      <c r="E69">
        <v>1</v>
      </c>
      <c r="F69">
        <v>7.1669999999999998</v>
      </c>
      <c r="G69">
        <v>2.4249999999999998</v>
      </c>
      <c r="H69">
        <v>0.13200000000000001</v>
      </c>
      <c r="I69">
        <v>8.7999999999999995E-2</v>
      </c>
      <c r="J69">
        <v>2.4249999999999998</v>
      </c>
      <c r="K69">
        <v>0.32200000000000001</v>
      </c>
      <c r="X69" t="s">
        <v>65</v>
      </c>
      <c r="Y69">
        <v>1.782</v>
      </c>
      <c r="Z69">
        <v>1</v>
      </c>
      <c r="AA69">
        <v>1.782</v>
      </c>
      <c r="AB69">
        <v>1.444</v>
      </c>
      <c r="AC69">
        <v>0.24099999999999999</v>
      </c>
      <c r="AD69">
        <v>5.5E-2</v>
      </c>
      <c r="AE69">
        <v>1.444</v>
      </c>
      <c r="AF69">
        <v>0.21199999999999999</v>
      </c>
    </row>
    <row r="70" spans="2:32">
      <c r="C70" t="s">
        <v>66</v>
      </c>
      <c r="D70">
        <v>7.1669999999999998</v>
      </c>
      <c r="E70">
        <v>1</v>
      </c>
      <c r="F70">
        <v>7.1669999999999998</v>
      </c>
      <c r="G70">
        <v>2.4249999999999998</v>
      </c>
      <c r="H70">
        <v>0.13200000000000001</v>
      </c>
      <c r="I70">
        <v>8.7999999999999995E-2</v>
      </c>
      <c r="J70">
        <v>2.4249999999999998</v>
      </c>
      <c r="K70">
        <v>0.32200000000000001</v>
      </c>
      <c r="X70" t="s">
        <v>66</v>
      </c>
      <c r="Y70">
        <v>1.782</v>
      </c>
      <c r="Z70">
        <v>1</v>
      </c>
      <c r="AA70">
        <v>1.782</v>
      </c>
      <c r="AB70">
        <v>1.444</v>
      </c>
      <c r="AC70">
        <v>0.24099999999999999</v>
      </c>
      <c r="AD70">
        <v>5.5E-2</v>
      </c>
      <c r="AE70">
        <v>1.444</v>
      </c>
      <c r="AF70">
        <v>0.21199999999999999</v>
      </c>
    </row>
    <row r="71" spans="2:32">
      <c r="B71" t="s">
        <v>138</v>
      </c>
      <c r="C71" t="s">
        <v>63</v>
      </c>
      <c r="D71">
        <v>73.903999999999996</v>
      </c>
      <c r="E71">
        <v>25</v>
      </c>
      <c r="F71">
        <v>2.956</v>
      </c>
      <c r="W71" t="s">
        <v>138</v>
      </c>
      <c r="X71" t="s">
        <v>63</v>
      </c>
      <c r="Y71">
        <v>30.863</v>
      </c>
      <c r="Z71">
        <v>25</v>
      </c>
      <c r="AA71">
        <v>1.2350000000000001</v>
      </c>
    </row>
    <row r="72" spans="2:32">
      <c r="C72" t="s">
        <v>64</v>
      </c>
      <c r="D72">
        <v>73.903999999999996</v>
      </c>
      <c r="E72">
        <v>25</v>
      </c>
      <c r="F72">
        <v>2.956</v>
      </c>
      <c r="X72" t="s">
        <v>64</v>
      </c>
      <c r="Y72">
        <v>30.863</v>
      </c>
      <c r="Z72">
        <v>25</v>
      </c>
      <c r="AA72">
        <v>1.2350000000000001</v>
      </c>
    </row>
    <row r="73" spans="2:32">
      <c r="C73" t="s">
        <v>65</v>
      </c>
      <c r="D73">
        <v>73.903999999999996</v>
      </c>
      <c r="E73">
        <v>25</v>
      </c>
      <c r="F73">
        <v>2.956</v>
      </c>
      <c r="X73" t="s">
        <v>65</v>
      </c>
      <c r="Y73">
        <v>30.863</v>
      </c>
      <c r="Z73">
        <v>25</v>
      </c>
      <c r="AA73">
        <v>1.2350000000000001</v>
      </c>
    </row>
    <row r="74" spans="2:32">
      <c r="C74" t="s">
        <v>66</v>
      </c>
      <c r="D74">
        <v>73.903999999999996</v>
      </c>
      <c r="E74">
        <v>25</v>
      </c>
      <c r="F74">
        <v>2.956</v>
      </c>
      <c r="X74" t="s">
        <v>66</v>
      </c>
      <c r="Y74">
        <v>30.863</v>
      </c>
      <c r="Z74">
        <v>25</v>
      </c>
      <c r="AA74">
        <v>1.2350000000000001</v>
      </c>
    </row>
    <row r="75" spans="2:32">
      <c r="B75" t="s">
        <v>139</v>
      </c>
      <c r="W75" t="s">
        <v>139</v>
      </c>
    </row>
    <row r="78" spans="2:32">
      <c r="B78" t="s">
        <v>67</v>
      </c>
      <c r="W78" t="s">
        <v>67</v>
      </c>
    </row>
    <row r="79" spans="2:32">
      <c r="B79" t="s">
        <v>133</v>
      </c>
      <c r="W79" t="s">
        <v>133</v>
      </c>
    </row>
    <row r="80" spans="2:32">
      <c r="B80" t="s">
        <v>140</v>
      </c>
      <c r="W80" t="s">
        <v>140</v>
      </c>
    </row>
    <row r="81" spans="2:31">
      <c r="B81" t="s">
        <v>57</v>
      </c>
      <c r="C81" t="s">
        <v>58</v>
      </c>
      <c r="D81" t="s">
        <v>37</v>
      </c>
      <c r="E81" t="s">
        <v>59</v>
      </c>
      <c r="F81" t="s">
        <v>60</v>
      </c>
      <c r="G81" t="s">
        <v>38</v>
      </c>
      <c r="H81" t="s">
        <v>61</v>
      </c>
      <c r="I81" t="s">
        <v>62</v>
      </c>
      <c r="J81" t="s">
        <v>134</v>
      </c>
      <c r="W81" t="s">
        <v>57</v>
      </c>
      <c r="X81" t="s">
        <v>58</v>
      </c>
      <c r="Y81" t="s">
        <v>37</v>
      </c>
      <c r="Z81" t="s">
        <v>59</v>
      </c>
      <c r="AA81" t="s">
        <v>60</v>
      </c>
      <c r="AB81" t="s">
        <v>38</v>
      </c>
      <c r="AC81" t="s">
        <v>61</v>
      </c>
      <c r="AD81" t="s">
        <v>62</v>
      </c>
      <c r="AE81" t="s">
        <v>134</v>
      </c>
    </row>
    <row r="82" spans="2:31">
      <c r="B82" t="s">
        <v>68</v>
      </c>
      <c r="C82">
        <v>5835.9409999999998</v>
      </c>
      <c r="D82">
        <v>1</v>
      </c>
      <c r="E82">
        <v>5835.9409999999998</v>
      </c>
      <c r="F82">
        <v>138.58000000000001</v>
      </c>
      <c r="G82">
        <v>0</v>
      </c>
      <c r="H82">
        <v>0.84699999999999998</v>
      </c>
      <c r="I82">
        <v>138.58000000000001</v>
      </c>
      <c r="J82">
        <v>1</v>
      </c>
      <c r="W82" t="s">
        <v>68</v>
      </c>
      <c r="X82">
        <v>565.17399999999998</v>
      </c>
      <c r="Y82">
        <v>1</v>
      </c>
      <c r="Z82">
        <v>565.17399999999998</v>
      </c>
      <c r="AA82">
        <v>274.97199999999998</v>
      </c>
      <c r="AB82">
        <v>0</v>
      </c>
      <c r="AC82">
        <v>0.91700000000000004</v>
      </c>
      <c r="AD82">
        <v>274.97199999999998</v>
      </c>
      <c r="AE82">
        <v>1</v>
      </c>
    </row>
    <row r="83" spans="2:31">
      <c r="B83" t="s">
        <v>141</v>
      </c>
      <c r="C83">
        <v>121.377</v>
      </c>
      <c r="D83">
        <v>1</v>
      </c>
      <c r="E83">
        <v>121.377</v>
      </c>
      <c r="F83">
        <v>2.8820000000000001</v>
      </c>
      <c r="G83">
        <v>0.10199999999999999</v>
      </c>
      <c r="H83">
        <v>0.10299999999999999</v>
      </c>
      <c r="I83">
        <v>2.8820000000000001</v>
      </c>
      <c r="J83">
        <v>0.372</v>
      </c>
      <c r="W83" t="s">
        <v>141</v>
      </c>
      <c r="X83">
        <v>0.17100000000000001</v>
      </c>
      <c r="Y83">
        <v>1</v>
      </c>
      <c r="Z83">
        <v>0.17100000000000001</v>
      </c>
      <c r="AA83">
        <v>8.3000000000000004E-2</v>
      </c>
      <c r="AB83">
        <v>0.77500000000000002</v>
      </c>
      <c r="AC83">
        <v>3.0000000000000001E-3</v>
      </c>
      <c r="AD83">
        <v>8.3000000000000004E-2</v>
      </c>
      <c r="AE83">
        <v>5.8999999999999997E-2</v>
      </c>
    </row>
    <row r="84" spans="2:31">
      <c r="B84" s="1" t="s">
        <v>142</v>
      </c>
      <c r="C84" s="1">
        <v>363.48099999999999</v>
      </c>
      <c r="D84" s="1">
        <v>1</v>
      </c>
      <c r="E84" s="1">
        <v>363.48099999999999</v>
      </c>
      <c r="F84" s="1">
        <v>8.6310000000000002</v>
      </c>
      <c r="G84" s="1">
        <v>7.0000000000000001E-3</v>
      </c>
      <c r="H84" s="1">
        <v>0.25700000000000001</v>
      </c>
      <c r="I84" s="1">
        <v>8.6310000000000002</v>
      </c>
      <c r="J84" s="1">
        <v>0.80600000000000005</v>
      </c>
      <c r="W84" s="1" t="s">
        <v>142</v>
      </c>
      <c r="X84" s="1">
        <v>32.872999999999998</v>
      </c>
      <c r="Y84" s="1">
        <v>1</v>
      </c>
      <c r="Z84" s="1">
        <v>32.872999999999998</v>
      </c>
      <c r="AA84" s="1">
        <v>15.994</v>
      </c>
      <c r="AB84" s="1">
        <v>0</v>
      </c>
      <c r="AC84" s="1">
        <v>0.39</v>
      </c>
      <c r="AD84" s="1">
        <v>15.994</v>
      </c>
      <c r="AE84" s="1">
        <v>0.97</v>
      </c>
    </row>
    <row r="85" spans="2:31">
      <c r="B85" t="s">
        <v>69</v>
      </c>
      <c r="C85">
        <v>1052.8130000000001</v>
      </c>
      <c r="D85">
        <v>25</v>
      </c>
      <c r="E85">
        <v>42.113</v>
      </c>
      <c r="W85" t="s">
        <v>69</v>
      </c>
      <c r="X85">
        <v>51.384999999999998</v>
      </c>
      <c r="Y85">
        <v>25</v>
      </c>
      <c r="Z85">
        <v>2.0550000000000002</v>
      </c>
    </row>
    <row r="86" spans="2:31">
      <c r="B86" t="s">
        <v>139</v>
      </c>
      <c r="W86" t="s">
        <v>139</v>
      </c>
    </row>
  </sheetData>
  <mergeCells count="10">
    <mergeCell ref="B35:I35"/>
    <mergeCell ref="B36:B37"/>
    <mergeCell ref="C36:E36"/>
    <mergeCell ref="B42:I42"/>
    <mergeCell ref="B43:I43"/>
    <mergeCell ref="W35:AC35"/>
    <mergeCell ref="W36:W37"/>
    <mergeCell ref="X36:Z36"/>
    <mergeCell ref="W42:AC42"/>
    <mergeCell ref="W43:AC43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C48A5-DE15-4CBF-8017-1BA7FA062E08}">
  <dimension ref="A1:AI87"/>
  <sheetViews>
    <sheetView topLeftCell="D45" workbookViewId="0">
      <selection activeCell="U108" sqref="U108"/>
    </sheetView>
  </sheetViews>
  <sheetFormatPr baseColWidth="10" defaultColWidth="8.83203125" defaultRowHeight="15"/>
  <cols>
    <col min="4" max="4" width="11.33203125" customWidth="1"/>
    <col min="5" max="5" width="10.83203125" customWidth="1"/>
    <col min="6" max="6" width="11" customWidth="1"/>
    <col min="7" max="7" width="11.6640625" customWidth="1"/>
    <col min="11" max="11" width="12.83203125" customWidth="1"/>
    <col min="12" max="12" width="12.33203125" customWidth="1"/>
    <col min="27" max="27" width="9.83203125" customWidth="1"/>
    <col min="28" max="28" width="10" customWidth="1"/>
    <col min="29" max="29" width="9.83203125" customWidth="1"/>
    <col min="32" max="32" width="11.83203125" customWidth="1"/>
    <col min="33" max="33" width="10.5" bestFit="1" customWidth="1"/>
    <col min="34" max="34" width="9.5" bestFit="1" customWidth="1"/>
    <col min="35" max="35" width="10.5" bestFit="1" customWidth="1"/>
  </cols>
  <sheetData>
    <row r="1" spans="1:27">
      <c r="A1" t="s">
        <v>3</v>
      </c>
      <c r="B1" t="s">
        <v>1</v>
      </c>
      <c r="C1" t="s">
        <v>2</v>
      </c>
    </row>
    <row r="2" spans="1:27">
      <c r="A2" t="s">
        <v>0</v>
      </c>
      <c r="B2">
        <v>48.1</v>
      </c>
      <c r="C2">
        <v>42.4</v>
      </c>
      <c r="Y2" t="s">
        <v>145</v>
      </c>
      <c r="Z2" t="s">
        <v>1</v>
      </c>
      <c r="AA2" t="s">
        <v>2</v>
      </c>
    </row>
    <row r="3" spans="1:27">
      <c r="A3" t="s">
        <v>5</v>
      </c>
      <c r="B3">
        <v>51.6</v>
      </c>
      <c r="C3">
        <v>48.2</v>
      </c>
      <c r="Y3" t="s">
        <v>0</v>
      </c>
      <c r="Z3">
        <v>4.6109680184324473</v>
      </c>
      <c r="AA3">
        <v>5.9169436468847021</v>
      </c>
    </row>
    <row r="4" spans="1:27">
      <c r="A4" t="s">
        <v>6</v>
      </c>
      <c r="B4">
        <v>50.5</v>
      </c>
      <c r="C4">
        <v>46.1</v>
      </c>
      <c r="Y4" t="s">
        <v>5</v>
      </c>
      <c r="Z4">
        <v>4.1060073855479864</v>
      </c>
      <c r="AA4">
        <v>4.3519039343159811</v>
      </c>
    </row>
    <row r="5" spans="1:27">
      <c r="A5" t="s">
        <v>7</v>
      </c>
      <c r="B5">
        <v>49</v>
      </c>
      <c r="C5">
        <v>48.4</v>
      </c>
      <c r="Y5" t="s">
        <v>6</v>
      </c>
      <c r="Z5">
        <v>5.8250568506501317</v>
      </c>
      <c r="AA5">
        <v>6.4841197044186467</v>
      </c>
    </row>
    <row r="6" spans="1:27">
      <c r="A6" t="s">
        <v>8</v>
      </c>
      <c r="B6">
        <v>46.9</v>
      </c>
      <c r="C6">
        <v>46.4</v>
      </c>
      <c r="Y6" t="s">
        <v>7</v>
      </c>
      <c r="Z6">
        <v>3.3326391058274529</v>
      </c>
      <c r="AA6">
        <v>4.8893221347930709</v>
      </c>
    </row>
    <row r="7" spans="1:27">
      <c r="A7" t="s">
        <v>9</v>
      </c>
      <c r="B7">
        <v>51.3</v>
      </c>
      <c r="C7">
        <v>49.4</v>
      </c>
      <c r="Y7" t="s">
        <v>8</v>
      </c>
      <c r="Z7">
        <v>2.9217917258130019</v>
      </c>
      <c r="AA7">
        <v>4.9978526238293357</v>
      </c>
    </row>
    <row r="8" spans="1:27">
      <c r="A8" t="s">
        <v>10</v>
      </c>
      <c r="B8">
        <v>48</v>
      </c>
      <c r="C8">
        <v>46.8</v>
      </c>
      <c r="Y8" t="s">
        <v>9</v>
      </c>
      <c r="Z8">
        <v>3.6814075306602452</v>
      </c>
      <c r="AA8">
        <v>5.4149534811710875</v>
      </c>
    </row>
    <row r="9" spans="1:27">
      <c r="A9" t="s">
        <v>11</v>
      </c>
      <c r="B9">
        <v>54.1</v>
      </c>
      <c r="C9">
        <v>51.5</v>
      </c>
      <c r="Y9" t="s">
        <v>10</v>
      </c>
      <c r="Z9">
        <v>3.5242807101106899</v>
      </c>
      <c r="AA9">
        <v>4.8112522432468809</v>
      </c>
    </row>
    <row r="10" spans="1:27">
      <c r="A10" t="s">
        <v>12</v>
      </c>
      <c r="B10">
        <v>46.8</v>
      </c>
      <c r="C10">
        <v>41.2</v>
      </c>
      <c r="Y10" t="s">
        <v>11</v>
      </c>
      <c r="Z10">
        <v>5.0395822665874377</v>
      </c>
      <c r="AA10">
        <v>6.019765449106238</v>
      </c>
    </row>
    <row r="11" spans="1:27">
      <c r="A11" t="s">
        <v>13</v>
      </c>
      <c r="B11">
        <v>53</v>
      </c>
      <c r="C11">
        <v>48</v>
      </c>
      <c r="Y11" t="s">
        <v>12</v>
      </c>
      <c r="Z11">
        <v>6.2742779332037735</v>
      </c>
      <c r="AA11">
        <v>5.6979989843556655</v>
      </c>
    </row>
    <row r="12" spans="1:27">
      <c r="A12" t="s">
        <v>14</v>
      </c>
      <c r="B12">
        <v>52.5</v>
      </c>
      <c r="C12">
        <v>50.9</v>
      </c>
      <c r="Y12" t="s">
        <v>13</v>
      </c>
      <c r="Z12">
        <v>4.0759375461684657</v>
      </c>
      <c r="AA12">
        <v>5.1497431534632003</v>
      </c>
    </row>
    <row r="13" spans="1:27">
      <c r="A13" t="s">
        <v>15</v>
      </c>
      <c r="B13">
        <v>52.1</v>
      </c>
      <c r="C13">
        <v>51.8</v>
      </c>
      <c r="Y13" t="s">
        <v>14</v>
      </c>
      <c r="Z13">
        <v>3.2684540130117461</v>
      </c>
      <c r="AA13">
        <v>3.9780858018303706</v>
      </c>
    </row>
    <row r="14" spans="1:27">
      <c r="A14" t="s">
        <v>16</v>
      </c>
      <c r="B14">
        <v>53.2</v>
      </c>
      <c r="C14">
        <v>52.6</v>
      </c>
      <c r="Y14" t="s">
        <v>15</v>
      </c>
      <c r="Z14">
        <v>4.0916895599026191</v>
      </c>
      <c r="AA14">
        <v>4.6224671804550761</v>
      </c>
    </row>
    <row r="15" spans="1:27">
      <c r="A15" t="s">
        <v>17</v>
      </c>
      <c r="B15">
        <v>47.8</v>
      </c>
      <c r="C15">
        <v>46</v>
      </c>
      <c r="Y15" t="s">
        <v>16</v>
      </c>
      <c r="Z15">
        <v>3.4940554504664694</v>
      </c>
      <c r="AA15">
        <v>4.8371576605560858</v>
      </c>
    </row>
    <row r="16" spans="1:27">
      <c r="B16" s="1">
        <f>AVERAGE(B2:B15)</f>
        <v>50.35</v>
      </c>
      <c r="C16" s="1">
        <f>AVERAGE(C2:C15)</f>
        <v>47.835714285714282</v>
      </c>
      <c r="Y16" t="s">
        <v>17</v>
      </c>
      <c r="Z16">
        <v>3.7939945631061214</v>
      </c>
      <c r="AA16">
        <v>4.3923778237795101</v>
      </c>
    </row>
    <row r="17" spans="1:27">
      <c r="Z17" s="1">
        <f>AVERAGE(Z3:Z16)</f>
        <v>4.1457244756777571</v>
      </c>
      <c r="AA17" s="1">
        <f>AVERAGE(AA3:AA16)</f>
        <v>5.1117102730147028</v>
      </c>
    </row>
    <row r="18" spans="1:27">
      <c r="A18" t="s">
        <v>18</v>
      </c>
      <c r="B18">
        <v>50.6</v>
      </c>
      <c r="C18">
        <v>48.1</v>
      </c>
    </row>
    <row r="19" spans="1:27">
      <c r="A19" t="s">
        <v>19</v>
      </c>
      <c r="B19">
        <v>36.6</v>
      </c>
      <c r="C19">
        <v>35.6</v>
      </c>
      <c r="Y19" t="s">
        <v>18</v>
      </c>
      <c r="Z19">
        <v>6.534081533651098</v>
      </c>
      <c r="AA19">
        <v>7.3474801020282916</v>
      </c>
    </row>
    <row r="20" spans="1:27">
      <c r="A20" t="s">
        <v>20</v>
      </c>
      <c r="B20">
        <v>52.1</v>
      </c>
      <c r="C20">
        <v>52.4</v>
      </c>
      <c r="Y20" t="s">
        <v>19</v>
      </c>
      <c r="Z20">
        <v>7.4795263123079003</v>
      </c>
      <c r="AA20">
        <v>7.4340414852972998</v>
      </c>
    </row>
    <row r="21" spans="1:27">
      <c r="A21" t="s">
        <v>21</v>
      </c>
      <c r="B21">
        <v>49.9</v>
      </c>
      <c r="C21">
        <v>43</v>
      </c>
      <c r="Y21" t="s">
        <v>20</v>
      </c>
      <c r="Z21">
        <v>6.1925719641393897</v>
      </c>
      <c r="AA21">
        <v>7.7039470156386498</v>
      </c>
    </row>
    <row r="22" spans="1:27">
      <c r="A22" t="s">
        <v>22</v>
      </c>
      <c r="B22">
        <v>49.9</v>
      </c>
      <c r="C22">
        <v>42.9</v>
      </c>
      <c r="Y22" t="s">
        <v>21</v>
      </c>
      <c r="Z22">
        <v>8.3707001785081498</v>
      </c>
      <c r="AA22">
        <v>10.792797232894666</v>
      </c>
    </row>
    <row r="23" spans="1:27">
      <c r="A23" t="s">
        <v>23</v>
      </c>
      <c r="B23">
        <v>50.6</v>
      </c>
      <c r="C23">
        <v>46.7</v>
      </c>
      <c r="Y23" t="s">
        <v>22</v>
      </c>
      <c r="Z23">
        <v>7.4054958193269664</v>
      </c>
      <c r="AA23">
        <v>7.5692797998182151</v>
      </c>
    </row>
    <row r="24" spans="1:27">
      <c r="A24" t="s">
        <v>24</v>
      </c>
      <c r="B24">
        <v>54.7</v>
      </c>
      <c r="C24">
        <v>53.1</v>
      </c>
      <c r="Y24" t="s">
        <v>23</v>
      </c>
      <c r="Z24">
        <v>7.49274813142</v>
      </c>
      <c r="AA24">
        <v>7.9962535119668896</v>
      </c>
    </row>
    <row r="25" spans="1:27">
      <c r="A25" t="s">
        <v>25</v>
      </c>
      <c r="B25">
        <v>50.2</v>
      </c>
      <c r="C25">
        <v>49.4</v>
      </c>
      <c r="Y25" t="s">
        <v>24</v>
      </c>
      <c r="Z25">
        <v>6.2263353770626901</v>
      </c>
      <c r="AA25">
        <v>7.5060332509762997</v>
      </c>
    </row>
    <row r="26" spans="1:27">
      <c r="A26" t="s">
        <v>26</v>
      </c>
      <c r="B26">
        <v>41.8</v>
      </c>
      <c r="C26">
        <v>36.4</v>
      </c>
      <c r="Y26" t="s">
        <v>25</v>
      </c>
      <c r="Z26">
        <v>6.8489712473278699</v>
      </c>
      <c r="AA26">
        <v>6.1251312917194154</v>
      </c>
    </row>
    <row r="27" spans="1:27">
      <c r="A27" t="s">
        <v>27</v>
      </c>
      <c r="B27">
        <v>47.1</v>
      </c>
      <c r="C27">
        <v>44.4</v>
      </c>
      <c r="Y27" t="s">
        <v>26</v>
      </c>
      <c r="Z27">
        <v>6.7542450236577931</v>
      </c>
      <c r="AA27">
        <v>8.3894654783284999</v>
      </c>
    </row>
    <row r="28" spans="1:27">
      <c r="A28" t="s">
        <v>28</v>
      </c>
      <c r="B28">
        <v>44.5</v>
      </c>
      <c r="C28">
        <v>45.9</v>
      </c>
      <c r="Y28" t="s">
        <v>27</v>
      </c>
      <c r="Z28">
        <v>6.6474305168704673</v>
      </c>
      <c r="AA28">
        <v>8.5776581888892789</v>
      </c>
    </row>
    <row r="29" spans="1:27">
      <c r="A29" t="s">
        <v>29</v>
      </c>
      <c r="B29">
        <v>48.1</v>
      </c>
      <c r="C29">
        <v>47.4</v>
      </c>
      <c r="Y29" t="s">
        <v>28</v>
      </c>
      <c r="Z29">
        <v>7.9398997956945596</v>
      </c>
      <c r="AA29">
        <v>9.3928366483232999</v>
      </c>
    </row>
    <row r="30" spans="1:27">
      <c r="A30" t="s">
        <v>30</v>
      </c>
      <c r="B30">
        <v>48.9</v>
      </c>
      <c r="C30">
        <v>44.3</v>
      </c>
      <c r="Y30" t="s">
        <v>29</v>
      </c>
      <c r="Z30">
        <v>9.4741077478222433</v>
      </c>
      <c r="AA30">
        <v>11.859467782747032</v>
      </c>
    </row>
    <row r="31" spans="1:27">
      <c r="A31" t="s">
        <v>31</v>
      </c>
      <c r="B31">
        <v>52.6</v>
      </c>
      <c r="C31">
        <v>53.2</v>
      </c>
      <c r="Y31" t="s">
        <v>30</v>
      </c>
      <c r="Z31">
        <v>8.2619161696663586</v>
      </c>
      <c r="AA31">
        <v>8.7648277498833895</v>
      </c>
    </row>
    <row r="32" spans="1:27">
      <c r="B32" s="1">
        <f>AVERAGE(B18:B31)</f>
        <v>48.4</v>
      </c>
      <c r="C32" s="1">
        <f>AVERAGE(C18:C31)</f>
        <v>45.914285714285711</v>
      </c>
      <c r="Y32" t="s">
        <v>31</v>
      </c>
      <c r="Z32">
        <v>7.3167012334414201</v>
      </c>
      <c r="AA32">
        <v>8.4088898518133899</v>
      </c>
    </row>
    <row r="33" spans="2:33">
      <c r="Z33" s="1">
        <f>AVERAGE(Z19:Z32)</f>
        <v>7.3531950750640647</v>
      </c>
      <c r="AA33" s="1">
        <f>AVERAGE(AA19:AA32)</f>
        <v>8.419150670737471</v>
      </c>
    </row>
    <row r="35" spans="2:33" ht="16" thickBot="1">
      <c r="B35" s="404" t="s">
        <v>34</v>
      </c>
      <c r="C35" s="404"/>
      <c r="D35" s="404"/>
      <c r="E35" s="404"/>
      <c r="F35" s="404"/>
      <c r="G35" s="404"/>
      <c r="H35" s="404"/>
      <c r="I35" s="97"/>
      <c r="J35" s="97"/>
      <c r="K35" s="97"/>
      <c r="L35" s="98"/>
    </row>
    <row r="36" spans="2:33" ht="17" thickTop="1" thickBot="1">
      <c r="B36" s="405" t="s">
        <v>33</v>
      </c>
      <c r="C36" s="407" t="s">
        <v>35</v>
      </c>
      <c r="D36" s="407"/>
      <c r="E36" s="408"/>
      <c r="F36" s="98"/>
      <c r="Z36" s="398" t="s">
        <v>34</v>
      </c>
      <c r="AA36" s="398"/>
      <c r="AB36" s="398"/>
      <c r="AC36" s="398"/>
      <c r="AD36" s="398"/>
      <c r="AE36" s="398"/>
      <c r="AF36" s="398"/>
      <c r="AG36" s="114"/>
    </row>
    <row r="37" spans="2:33" ht="17" thickTop="1" thickBot="1">
      <c r="B37" s="406"/>
      <c r="C37" s="99" t="s">
        <v>36</v>
      </c>
      <c r="D37" s="99" t="s">
        <v>37</v>
      </c>
      <c r="E37" s="100" t="s">
        <v>38</v>
      </c>
      <c r="F37" s="98"/>
      <c r="Z37" s="399" t="s">
        <v>33</v>
      </c>
      <c r="AA37" s="401" t="s">
        <v>35</v>
      </c>
      <c r="AB37" s="401"/>
      <c r="AC37" s="402"/>
      <c r="AD37" s="114"/>
    </row>
    <row r="38" spans="2:33" ht="17" thickTop="1" thickBot="1">
      <c r="B38" s="101" t="s">
        <v>93</v>
      </c>
      <c r="C38" s="103">
        <v>0.91799797526074189</v>
      </c>
      <c r="D38" s="102">
        <v>14</v>
      </c>
      <c r="E38" s="104">
        <v>0.20576368281593568</v>
      </c>
      <c r="F38" s="98"/>
      <c r="Z38" s="400"/>
      <c r="AA38" s="124" t="s">
        <v>36</v>
      </c>
      <c r="AB38" s="124" t="s">
        <v>37</v>
      </c>
      <c r="AC38" s="125" t="s">
        <v>38</v>
      </c>
      <c r="AD38" s="114"/>
    </row>
    <row r="39" spans="2:33" ht="16" thickTop="1">
      <c r="B39" s="105" t="s">
        <v>94</v>
      </c>
      <c r="C39" s="107">
        <v>0.94819762248546813</v>
      </c>
      <c r="D39" s="106">
        <v>14</v>
      </c>
      <c r="E39" s="108">
        <v>0.53308969202274537</v>
      </c>
      <c r="F39" s="98"/>
      <c r="Z39" s="115" t="s">
        <v>93</v>
      </c>
      <c r="AA39" s="117">
        <v>0.89485120509928895</v>
      </c>
      <c r="AB39" s="116">
        <v>14</v>
      </c>
      <c r="AC39" s="126">
        <v>9.4980243103230125E-2</v>
      </c>
      <c r="AD39" s="114"/>
    </row>
    <row r="40" spans="2:33">
      <c r="B40" s="105" t="s">
        <v>95</v>
      </c>
      <c r="C40" s="107">
        <v>0.88641581257921231</v>
      </c>
      <c r="D40" s="106">
        <v>14</v>
      </c>
      <c r="E40" s="108">
        <v>7.1786000700445163E-2</v>
      </c>
      <c r="F40" s="98"/>
      <c r="Z40" s="118" t="s">
        <v>94</v>
      </c>
      <c r="AA40" s="120">
        <v>0.97005906757331761</v>
      </c>
      <c r="AB40" s="119">
        <v>14</v>
      </c>
      <c r="AC40" s="121">
        <v>0.87744496845336939</v>
      </c>
      <c r="AD40" s="114"/>
    </row>
    <row r="41" spans="2:33" ht="16" thickBot="1">
      <c r="B41" s="109" t="s">
        <v>96</v>
      </c>
      <c r="C41" s="111">
        <v>0.93362487844386066</v>
      </c>
      <c r="D41" s="110">
        <v>14</v>
      </c>
      <c r="E41" s="112">
        <v>0.34274639010706259</v>
      </c>
      <c r="F41" s="98"/>
      <c r="Z41" s="118" t="s">
        <v>95</v>
      </c>
      <c r="AA41" s="120">
        <v>0.9374936996405745</v>
      </c>
      <c r="AB41" s="119">
        <v>14</v>
      </c>
      <c r="AC41" s="121">
        <v>0.38715265323966835</v>
      </c>
      <c r="AD41" s="114"/>
    </row>
    <row r="42" spans="2:33" ht="17" thickTop="1" thickBot="1">
      <c r="B42" s="409" t="s">
        <v>43</v>
      </c>
      <c r="C42" s="409"/>
      <c r="D42" s="409"/>
      <c r="E42" s="409"/>
      <c r="F42" s="409"/>
      <c r="G42" s="409"/>
      <c r="H42" s="409"/>
      <c r="I42" s="113"/>
      <c r="J42" s="113"/>
      <c r="K42" s="113"/>
      <c r="L42" s="98"/>
      <c r="Z42" s="122" t="s">
        <v>96</v>
      </c>
      <c r="AA42" s="127">
        <v>0.9040991033094955</v>
      </c>
      <c r="AB42" s="123">
        <v>14</v>
      </c>
      <c r="AC42" s="128">
        <v>0.12935325316563201</v>
      </c>
      <c r="AD42" s="114"/>
    </row>
    <row r="43" spans="2:33" ht="16" thickTop="1">
      <c r="B43" s="409" t="s">
        <v>44</v>
      </c>
      <c r="C43" s="409"/>
      <c r="D43" s="409"/>
      <c r="E43" s="409"/>
      <c r="F43" s="409"/>
      <c r="G43" s="409"/>
      <c r="H43" s="409"/>
      <c r="I43" s="113"/>
      <c r="J43" s="113"/>
      <c r="K43" s="113"/>
      <c r="L43" s="98"/>
      <c r="Z43" s="403" t="s">
        <v>43</v>
      </c>
      <c r="AA43" s="403"/>
      <c r="AB43" s="403"/>
      <c r="AC43" s="403"/>
      <c r="AD43" s="403"/>
      <c r="AE43" s="403"/>
      <c r="AF43" s="403"/>
    </row>
    <row r="46" spans="2:33">
      <c r="Z46" t="s">
        <v>51</v>
      </c>
    </row>
    <row r="47" spans="2:33">
      <c r="B47" t="s">
        <v>51</v>
      </c>
      <c r="AA47" t="s">
        <v>142</v>
      </c>
      <c r="AB47" t="s">
        <v>52</v>
      </c>
      <c r="AC47" t="s">
        <v>53</v>
      </c>
      <c r="AD47" t="s">
        <v>54</v>
      </c>
    </row>
    <row r="48" spans="2:33">
      <c r="C48" t="s">
        <v>142</v>
      </c>
      <c r="D48" t="s">
        <v>52</v>
      </c>
      <c r="E48" t="s">
        <v>53</v>
      </c>
      <c r="F48" t="s">
        <v>54</v>
      </c>
      <c r="Z48" t="s">
        <v>97</v>
      </c>
      <c r="AA48" t="s">
        <v>143</v>
      </c>
      <c r="AB48">
        <v>4.1457240000000004</v>
      </c>
      <c r="AC48">
        <v>0.9787979</v>
      </c>
      <c r="AD48">
        <v>14</v>
      </c>
    </row>
    <row r="49" spans="2:35">
      <c r="B49" t="s">
        <v>97</v>
      </c>
      <c r="C49" t="s">
        <v>143</v>
      </c>
      <c r="D49">
        <v>50.35</v>
      </c>
      <c r="E49">
        <v>2.5236573</v>
      </c>
      <c r="F49">
        <v>14</v>
      </c>
      <c r="AA49" t="s">
        <v>144</v>
      </c>
      <c r="AB49">
        <v>7.3531950000000004</v>
      </c>
      <c r="AC49">
        <v>0.92578360000000004</v>
      </c>
      <c r="AD49">
        <v>14</v>
      </c>
    </row>
    <row r="50" spans="2:35">
      <c r="C50" t="s">
        <v>144</v>
      </c>
      <c r="D50">
        <v>48.4</v>
      </c>
      <c r="E50">
        <v>4.7107079000000001</v>
      </c>
      <c r="F50">
        <v>14</v>
      </c>
      <c r="AA50" t="s">
        <v>55</v>
      </c>
      <c r="AB50">
        <v>5.74946</v>
      </c>
      <c r="AC50">
        <v>1.8818002</v>
      </c>
      <c r="AD50">
        <v>28</v>
      </c>
    </row>
    <row r="51" spans="2:35">
      <c r="C51" t="s">
        <v>55</v>
      </c>
      <c r="D51">
        <v>49.375</v>
      </c>
      <c r="E51">
        <v>3.8388486999999998</v>
      </c>
      <c r="F51">
        <v>28</v>
      </c>
      <c r="Z51" t="s">
        <v>98</v>
      </c>
      <c r="AA51" t="s">
        <v>143</v>
      </c>
      <c r="AB51">
        <v>5.1117100000000004</v>
      </c>
      <c r="AC51">
        <v>0.71472919999999995</v>
      </c>
      <c r="AD51">
        <v>14</v>
      </c>
    </row>
    <row r="52" spans="2:35">
      <c r="B52" t="s">
        <v>98</v>
      </c>
      <c r="C52" t="s">
        <v>143</v>
      </c>
      <c r="D52">
        <v>47.835714000000003</v>
      </c>
      <c r="E52">
        <v>3.3655738999999998</v>
      </c>
      <c r="F52">
        <v>14</v>
      </c>
      <c r="AA52" t="s">
        <v>144</v>
      </c>
      <c r="AB52">
        <v>8.4191509999999994</v>
      </c>
      <c r="AC52">
        <v>1.4726092</v>
      </c>
      <c r="AD52">
        <v>14</v>
      </c>
    </row>
    <row r="53" spans="2:35">
      <c r="C53" t="s">
        <v>144</v>
      </c>
      <c r="D53">
        <v>45.914285999999997</v>
      </c>
      <c r="E53">
        <v>5.44848</v>
      </c>
      <c r="F53">
        <v>14</v>
      </c>
      <c r="AA53" t="s">
        <v>55</v>
      </c>
      <c r="AB53">
        <v>6.7654300000000003</v>
      </c>
      <c r="AC53">
        <v>2.0312972</v>
      </c>
      <c r="AD53">
        <v>28</v>
      </c>
    </row>
    <row r="54" spans="2:35">
      <c r="C54" t="s">
        <v>55</v>
      </c>
      <c r="D54">
        <v>46.875</v>
      </c>
      <c r="E54">
        <v>4.5501830999999999</v>
      </c>
      <c r="F54">
        <v>28</v>
      </c>
    </row>
    <row r="57" spans="2:35">
      <c r="B57" t="s">
        <v>56</v>
      </c>
      <c r="Z57" t="s">
        <v>56</v>
      </c>
    </row>
    <row r="58" spans="2:35">
      <c r="B58" t="s">
        <v>133</v>
      </c>
      <c r="Z58" t="s">
        <v>133</v>
      </c>
    </row>
    <row r="59" spans="2:35">
      <c r="B59" t="s">
        <v>57</v>
      </c>
      <c r="D59" t="s">
        <v>58</v>
      </c>
      <c r="E59" t="s">
        <v>37</v>
      </c>
      <c r="F59" t="s">
        <v>59</v>
      </c>
      <c r="G59" t="s">
        <v>60</v>
      </c>
      <c r="H59" t="s">
        <v>38</v>
      </c>
      <c r="I59" t="s">
        <v>61</v>
      </c>
      <c r="J59" t="s">
        <v>62</v>
      </c>
      <c r="K59" t="s">
        <v>134</v>
      </c>
      <c r="Z59" t="s">
        <v>57</v>
      </c>
      <c r="AB59" t="s">
        <v>58</v>
      </c>
      <c r="AC59" t="s">
        <v>37</v>
      </c>
      <c r="AD59" t="s">
        <v>59</v>
      </c>
      <c r="AE59" t="s">
        <v>60</v>
      </c>
      <c r="AF59" t="s">
        <v>38</v>
      </c>
      <c r="AG59" t="s">
        <v>61</v>
      </c>
      <c r="AH59" t="s">
        <v>62</v>
      </c>
      <c r="AI59" t="s">
        <v>134</v>
      </c>
    </row>
    <row r="60" spans="2:35">
      <c r="B60" s="1" t="s">
        <v>135</v>
      </c>
      <c r="C60" s="1" t="s">
        <v>63</v>
      </c>
      <c r="D60" s="1">
        <v>20.706</v>
      </c>
      <c r="E60" s="1">
        <v>1</v>
      </c>
      <c r="F60" s="1">
        <v>20.706</v>
      </c>
      <c r="G60" s="1">
        <v>7.2190000000000003</v>
      </c>
      <c r="H60" s="1">
        <v>1.2999999999999999E-2</v>
      </c>
      <c r="I60" s="1">
        <v>0.224</v>
      </c>
      <c r="J60" s="1">
        <v>7.2190000000000003</v>
      </c>
      <c r="K60" s="1">
        <v>0.73299999999999998</v>
      </c>
      <c r="Z60" s="1" t="s">
        <v>135</v>
      </c>
      <c r="AA60" s="1" t="s">
        <v>63</v>
      </c>
      <c r="AB60" s="1">
        <v>1.518</v>
      </c>
      <c r="AC60" s="1">
        <v>1</v>
      </c>
      <c r="AD60" s="1">
        <v>1.518</v>
      </c>
      <c r="AE60" s="1">
        <v>4.5030000000000001</v>
      </c>
      <c r="AF60" s="1">
        <v>4.3999999999999997E-2</v>
      </c>
      <c r="AG60" s="1">
        <v>0.153</v>
      </c>
      <c r="AH60" s="1">
        <v>4.5030000000000001</v>
      </c>
      <c r="AI60" s="1">
        <v>0.53200000000000003</v>
      </c>
    </row>
    <row r="61" spans="2:35">
      <c r="C61" t="s">
        <v>64</v>
      </c>
      <c r="D61">
        <v>20.706</v>
      </c>
      <c r="E61">
        <v>1</v>
      </c>
      <c r="F61">
        <v>20.706</v>
      </c>
      <c r="G61">
        <v>7.2190000000000003</v>
      </c>
      <c r="H61">
        <v>1.2999999999999999E-2</v>
      </c>
      <c r="I61">
        <v>0.224</v>
      </c>
      <c r="J61">
        <v>7.2190000000000003</v>
      </c>
      <c r="K61">
        <v>0.73299999999999998</v>
      </c>
      <c r="AA61" t="s">
        <v>64</v>
      </c>
      <c r="AB61">
        <v>1.518</v>
      </c>
      <c r="AC61">
        <v>1</v>
      </c>
      <c r="AD61">
        <v>1.518</v>
      </c>
      <c r="AE61">
        <v>4.5030000000000001</v>
      </c>
      <c r="AF61">
        <v>4.3999999999999997E-2</v>
      </c>
      <c r="AG61">
        <v>0.153</v>
      </c>
      <c r="AH61">
        <v>4.5030000000000001</v>
      </c>
      <c r="AI61">
        <v>0.53200000000000003</v>
      </c>
    </row>
    <row r="62" spans="2:35">
      <c r="C62" t="s">
        <v>65</v>
      </c>
      <c r="D62">
        <v>20.706</v>
      </c>
      <c r="E62">
        <v>1</v>
      </c>
      <c r="F62">
        <v>20.706</v>
      </c>
      <c r="G62">
        <v>7.2190000000000003</v>
      </c>
      <c r="H62">
        <v>1.2999999999999999E-2</v>
      </c>
      <c r="I62">
        <v>0.224</v>
      </c>
      <c r="J62">
        <v>7.2190000000000003</v>
      </c>
      <c r="K62">
        <v>0.73299999999999998</v>
      </c>
      <c r="AA62" t="s">
        <v>65</v>
      </c>
      <c r="AB62">
        <v>1.518</v>
      </c>
      <c r="AC62">
        <v>1</v>
      </c>
      <c r="AD62">
        <v>1.518</v>
      </c>
      <c r="AE62">
        <v>4.5030000000000001</v>
      </c>
      <c r="AF62">
        <v>4.3999999999999997E-2</v>
      </c>
      <c r="AG62">
        <v>0.153</v>
      </c>
      <c r="AH62">
        <v>4.5030000000000001</v>
      </c>
      <c r="AI62">
        <v>0.53200000000000003</v>
      </c>
    </row>
    <row r="63" spans="2:35">
      <c r="C63" t="s">
        <v>66</v>
      </c>
      <c r="D63">
        <v>20.706</v>
      </c>
      <c r="E63">
        <v>1</v>
      </c>
      <c r="F63">
        <v>20.706</v>
      </c>
      <c r="G63">
        <v>7.2190000000000003</v>
      </c>
      <c r="H63">
        <v>1.2999999999999999E-2</v>
      </c>
      <c r="I63">
        <v>0.224</v>
      </c>
      <c r="J63">
        <v>7.2190000000000003</v>
      </c>
      <c r="K63">
        <v>0.73299999999999998</v>
      </c>
      <c r="AA63" t="s">
        <v>66</v>
      </c>
      <c r="AB63">
        <v>1.518</v>
      </c>
      <c r="AC63">
        <v>1</v>
      </c>
      <c r="AD63">
        <v>1.518</v>
      </c>
      <c r="AE63">
        <v>4.5030000000000001</v>
      </c>
      <c r="AF63">
        <v>4.3999999999999997E-2</v>
      </c>
      <c r="AG63">
        <v>0.153</v>
      </c>
      <c r="AH63">
        <v>4.5030000000000001</v>
      </c>
      <c r="AI63">
        <v>0.53200000000000003</v>
      </c>
    </row>
    <row r="64" spans="2:35">
      <c r="B64" t="s">
        <v>136</v>
      </c>
      <c r="C64" t="s">
        <v>63</v>
      </c>
      <c r="D64">
        <v>1.4039999999999999</v>
      </c>
      <c r="E64">
        <v>1</v>
      </c>
      <c r="F64">
        <v>1.4039999999999999</v>
      </c>
      <c r="G64">
        <v>0.48899999999999999</v>
      </c>
      <c r="H64">
        <v>0.49099999999999999</v>
      </c>
      <c r="I64">
        <v>1.9E-2</v>
      </c>
      <c r="J64">
        <v>0.48899999999999999</v>
      </c>
      <c r="K64">
        <v>0.10299999999999999</v>
      </c>
      <c r="Z64" t="s">
        <v>136</v>
      </c>
      <c r="AA64" t="s">
        <v>63</v>
      </c>
      <c r="AB64">
        <v>3.3000000000000002E-2</v>
      </c>
      <c r="AC64">
        <v>1</v>
      </c>
      <c r="AD64">
        <v>3.3000000000000002E-2</v>
      </c>
      <c r="AE64">
        <v>9.9000000000000005E-2</v>
      </c>
      <c r="AF64">
        <v>0.75600000000000001</v>
      </c>
      <c r="AG64">
        <v>4.0000000000000001E-3</v>
      </c>
      <c r="AH64">
        <v>9.9000000000000005E-2</v>
      </c>
      <c r="AI64">
        <v>6.0999999999999999E-2</v>
      </c>
    </row>
    <row r="65" spans="2:35">
      <c r="C65" t="s">
        <v>64</v>
      </c>
      <c r="D65">
        <v>1.4039999999999999</v>
      </c>
      <c r="E65">
        <v>1</v>
      </c>
      <c r="F65">
        <v>1.4039999999999999</v>
      </c>
      <c r="G65">
        <v>0.48899999999999999</v>
      </c>
      <c r="H65">
        <v>0.49099999999999999</v>
      </c>
      <c r="I65">
        <v>1.9E-2</v>
      </c>
      <c r="J65">
        <v>0.48899999999999999</v>
      </c>
      <c r="K65">
        <v>0.10299999999999999</v>
      </c>
      <c r="AA65" t="s">
        <v>64</v>
      </c>
      <c r="AB65">
        <v>3.3000000000000002E-2</v>
      </c>
      <c r="AC65">
        <v>1</v>
      </c>
      <c r="AD65">
        <v>3.3000000000000002E-2</v>
      </c>
      <c r="AE65">
        <v>9.9000000000000005E-2</v>
      </c>
      <c r="AF65">
        <v>0.75600000000000001</v>
      </c>
      <c r="AG65">
        <v>4.0000000000000001E-3</v>
      </c>
      <c r="AH65">
        <v>9.9000000000000005E-2</v>
      </c>
      <c r="AI65">
        <v>6.0999999999999999E-2</v>
      </c>
    </row>
    <row r="66" spans="2:35">
      <c r="C66" t="s">
        <v>65</v>
      </c>
      <c r="D66">
        <v>1.4039999999999999</v>
      </c>
      <c r="E66">
        <v>1</v>
      </c>
      <c r="F66">
        <v>1.4039999999999999</v>
      </c>
      <c r="G66">
        <v>0.48899999999999999</v>
      </c>
      <c r="H66">
        <v>0.49099999999999999</v>
      </c>
      <c r="I66">
        <v>1.9E-2</v>
      </c>
      <c r="J66">
        <v>0.48899999999999999</v>
      </c>
      <c r="K66">
        <v>0.10299999999999999</v>
      </c>
      <c r="AA66" t="s">
        <v>65</v>
      </c>
      <c r="AB66">
        <v>3.3000000000000002E-2</v>
      </c>
      <c r="AC66">
        <v>1</v>
      </c>
      <c r="AD66">
        <v>3.3000000000000002E-2</v>
      </c>
      <c r="AE66">
        <v>9.9000000000000005E-2</v>
      </c>
      <c r="AF66">
        <v>0.75600000000000001</v>
      </c>
      <c r="AG66">
        <v>4.0000000000000001E-3</v>
      </c>
      <c r="AH66">
        <v>9.9000000000000005E-2</v>
      </c>
      <c r="AI66">
        <v>6.0999999999999999E-2</v>
      </c>
    </row>
    <row r="67" spans="2:35">
      <c r="C67" t="s">
        <v>66</v>
      </c>
      <c r="D67">
        <v>1.4039999999999999</v>
      </c>
      <c r="E67">
        <v>1</v>
      </c>
      <c r="F67">
        <v>1.4039999999999999</v>
      </c>
      <c r="G67">
        <v>0.48899999999999999</v>
      </c>
      <c r="H67">
        <v>0.49099999999999999</v>
      </c>
      <c r="I67">
        <v>1.9E-2</v>
      </c>
      <c r="J67">
        <v>0.48899999999999999</v>
      </c>
      <c r="K67">
        <v>0.10299999999999999</v>
      </c>
      <c r="AA67" t="s">
        <v>66</v>
      </c>
      <c r="AB67">
        <v>3.3000000000000002E-2</v>
      </c>
      <c r="AC67">
        <v>1</v>
      </c>
      <c r="AD67">
        <v>3.3000000000000002E-2</v>
      </c>
      <c r="AE67">
        <v>9.9000000000000005E-2</v>
      </c>
      <c r="AF67">
        <v>0.75600000000000001</v>
      </c>
      <c r="AG67">
        <v>4.0000000000000001E-3</v>
      </c>
      <c r="AH67">
        <v>9.9000000000000005E-2</v>
      </c>
      <c r="AI67">
        <v>6.0999999999999999E-2</v>
      </c>
    </row>
    <row r="68" spans="2:35">
      <c r="B68" t="s">
        <v>137</v>
      </c>
      <c r="C68" t="s">
        <v>63</v>
      </c>
      <c r="D68">
        <v>0.98099999999999998</v>
      </c>
      <c r="E68">
        <v>1</v>
      </c>
      <c r="F68">
        <v>0.98099999999999998</v>
      </c>
      <c r="G68">
        <v>0.34200000000000003</v>
      </c>
      <c r="H68">
        <v>0.56399999999999995</v>
      </c>
      <c r="I68">
        <v>1.4E-2</v>
      </c>
      <c r="J68">
        <v>0.34200000000000003</v>
      </c>
      <c r="K68">
        <v>8.6999999999999994E-2</v>
      </c>
      <c r="Z68" t="s">
        <v>137</v>
      </c>
      <c r="AA68" t="s">
        <v>63</v>
      </c>
      <c r="AB68">
        <v>6.6000000000000003E-2</v>
      </c>
      <c r="AC68">
        <v>1</v>
      </c>
      <c r="AD68">
        <v>6.6000000000000003E-2</v>
      </c>
      <c r="AE68">
        <v>0.19700000000000001</v>
      </c>
      <c r="AF68">
        <v>0.66100000000000003</v>
      </c>
      <c r="AG68">
        <v>8.0000000000000002E-3</v>
      </c>
      <c r="AH68">
        <v>0.19700000000000001</v>
      </c>
      <c r="AI68">
        <v>7.0999999999999994E-2</v>
      </c>
    </row>
    <row r="69" spans="2:35">
      <c r="C69" t="s">
        <v>64</v>
      </c>
      <c r="D69">
        <v>0.98099999999999998</v>
      </c>
      <c r="E69">
        <v>1</v>
      </c>
      <c r="F69">
        <v>0.98099999999999998</v>
      </c>
      <c r="G69">
        <v>0.34200000000000003</v>
      </c>
      <c r="H69">
        <v>0.56399999999999995</v>
      </c>
      <c r="I69">
        <v>1.4E-2</v>
      </c>
      <c r="J69">
        <v>0.34200000000000003</v>
      </c>
      <c r="K69">
        <v>8.6999999999999994E-2</v>
      </c>
      <c r="AA69" t="s">
        <v>64</v>
      </c>
      <c r="AB69">
        <v>6.6000000000000003E-2</v>
      </c>
      <c r="AC69">
        <v>1</v>
      </c>
      <c r="AD69">
        <v>6.6000000000000003E-2</v>
      </c>
      <c r="AE69">
        <v>0.19700000000000001</v>
      </c>
      <c r="AF69">
        <v>0.66100000000000003</v>
      </c>
      <c r="AG69">
        <v>8.0000000000000002E-3</v>
      </c>
      <c r="AH69">
        <v>0.19700000000000001</v>
      </c>
      <c r="AI69">
        <v>7.0999999999999994E-2</v>
      </c>
    </row>
    <row r="70" spans="2:35">
      <c r="C70" t="s">
        <v>65</v>
      </c>
      <c r="D70">
        <v>0.98099999999999998</v>
      </c>
      <c r="E70">
        <v>1</v>
      </c>
      <c r="F70">
        <v>0.98099999999999998</v>
      </c>
      <c r="G70">
        <v>0.34200000000000003</v>
      </c>
      <c r="H70">
        <v>0.56399999999999995</v>
      </c>
      <c r="I70">
        <v>1.4E-2</v>
      </c>
      <c r="J70">
        <v>0.34200000000000003</v>
      </c>
      <c r="K70">
        <v>8.6999999999999994E-2</v>
      </c>
      <c r="AA70" t="s">
        <v>65</v>
      </c>
      <c r="AB70">
        <v>6.6000000000000003E-2</v>
      </c>
      <c r="AC70">
        <v>1</v>
      </c>
      <c r="AD70">
        <v>6.6000000000000003E-2</v>
      </c>
      <c r="AE70">
        <v>0.19700000000000001</v>
      </c>
      <c r="AF70">
        <v>0.66100000000000003</v>
      </c>
      <c r="AG70">
        <v>8.0000000000000002E-3</v>
      </c>
      <c r="AH70">
        <v>0.19700000000000001</v>
      </c>
      <c r="AI70">
        <v>7.0999999999999994E-2</v>
      </c>
    </row>
    <row r="71" spans="2:35">
      <c r="C71" t="s">
        <v>66</v>
      </c>
      <c r="D71">
        <v>0.98099999999999998</v>
      </c>
      <c r="E71">
        <v>1</v>
      </c>
      <c r="F71">
        <v>0.98099999999999998</v>
      </c>
      <c r="G71">
        <v>0.34200000000000003</v>
      </c>
      <c r="H71">
        <v>0.56399999999999995</v>
      </c>
      <c r="I71">
        <v>1.4E-2</v>
      </c>
      <c r="J71">
        <v>0.34200000000000003</v>
      </c>
      <c r="K71">
        <v>8.6999999999999994E-2</v>
      </c>
      <c r="AA71" t="s">
        <v>66</v>
      </c>
      <c r="AB71">
        <v>6.6000000000000003E-2</v>
      </c>
      <c r="AC71">
        <v>1</v>
      </c>
      <c r="AD71">
        <v>6.6000000000000003E-2</v>
      </c>
      <c r="AE71">
        <v>0.19700000000000001</v>
      </c>
      <c r="AF71">
        <v>0.66100000000000003</v>
      </c>
      <c r="AG71">
        <v>8.0000000000000002E-3</v>
      </c>
      <c r="AH71">
        <v>0.19700000000000001</v>
      </c>
      <c r="AI71">
        <v>7.0999999999999994E-2</v>
      </c>
    </row>
    <row r="72" spans="2:35">
      <c r="B72" t="s">
        <v>138</v>
      </c>
      <c r="C72" t="s">
        <v>63</v>
      </c>
      <c r="D72">
        <v>71.703000000000003</v>
      </c>
      <c r="E72">
        <v>25</v>
      </c>
      <c r="F72">
        <v>2.8679999999999999</v>
      </c>
      <c r="Z72" t="s">
        <v>138</v>
      </c>
      <c r="AA72" t="s">
        <v>63</v>
      </c>
      <c r="AB72">
        <v>8.4269999999999996</v>
      </c>
      <c r="AC72">
        <v>25</v>
      </c>
      <c r="AD72">
        <v>0.33700000000000002</v>
      </c>
    </row>
    <row r="73" spans="2:35">
      <c r="C73" t="s">
        <v>64</v>
      </c>
      <c r="D73">
        <v>71.703000000000003</v>
      </c>
      <c r="E73">
        <v>25</v>
      </c>
      <c r="F73">
        <v>2.8679999999999999</v>
      </c>
      <c r="AA73" t="s">
        <v>64</v>
      </c>
      <c r="AB73">
        <v>8.4269999999999996</v>
      </c>
      <c r="AC73">
        <v>25</v>
      </c>
      <c r="AD73">
        <v>0.33700000000000002</v>
      </c>
    </row>
    <row r="74" spans="2:35">
      <c r="C74" t="s">
        <v>65</v>
      </c>
      <c r="D74">
        <v>71.703000000000003</v>
      </c>
      <c r="E74">
        <v>25</v>
      </c>
      <c r="F74">
        <v>2.8679999999999999</v>
      </c>
      <c r="AA74" t="s">
        <v>65</v>
      </c>
      <c r="AB74">
        <v>8.4269999999999996</v>
      </c>
      <c r="AC74">
        <v>25</v>
      </c>
      <c r="AD74">
        <v>0.33700000000000002</v>
      </c>
    </row>
    <row r="75" spans="2:35">
      <c r="C75" t="s">
        <v>66</v>
      </c>
      <c r="D75">
        <v>71.703000000000003</v>
      </c>
      <c r="E75">
        <v>25</v>
      </c>
      <c r="F75">
        <v>2.8679999999999999</v>
      </c>
      <c r="AA75" t="s">
        <v>66</v>
      </c>
      <c r="AB75">
        <v>8.4269999999999996</v>
      </c>
      <c r="AC75">
        <v>25</v>
      </c>
      <c r="AD75">
        <v>0.33700000000000002</v>
      </c>
    </row>
    <row r="76" spans="2:35">
      <c r="B76" t="s">
        <v>139</v>
      </c>
      <c r="Z76" t="s">
        <v>139</v>
      </c>
    </row>
    <row r="79" spans="2:35">
      <c r="B79" t="s">
        <v>67</v>
      </c>
      <c r="Z79" t="s">
        <v>67</v>
      </c>
    </row>
    <row r="80" spans="2:35">
      <c r="B80" t="s">
        <v>133</v>
      </c>
      <c r="Z80" t="s">
        <v>133</v>
      </c>
    </row>
    <row r="81" spans="2:34">
      <c r="B81" t="s">
        <v>140</v>
      </c>
      <c r="Z81" t="s">
        <v>140</v>
      </c>
    </row>
    <row r="82" spans="2:34">
      <c r="B82" t="s">
        <v>57</v>
      </c>
      <c r="C82" t="s">
        <v>58</v>
      </c>
      <c r="D82" t="s">
        <v>37</v>
      </c>
      <c r="E82" t="s">
        <v>59</v>
      </c>
      <c r="F82" t="s">
        <v>60</v>
      </c>
      <c r="G82" t="s">
        <v>38</v>
      </c>
      <c r="H82" t="s">
        <v>61</v>
      </c>
      <c r="I82" t="s">
        <v>62</v>
      </c>
      <c r="J82" t="s">
        <v>134</v>
      </c>
      <c r="Z82" t="s">
        <v>57</v>
      </c>
      <c r="AA82" t="s">
        <v>58</v>
      </c>
      <c r="AB82" t="s">
        <v>37</v>
      </c>
      <c r="AC82" t="s">
        <v>59</v>
      </c>
      <c r="AD82" t="s">
        <v>60</v>
      </c>
      <c r="AE82" t="s">
        <v>38</v>
      </c>
      <c r="AF82" t="s">
        <v>61</v>
      </c>
      <c r="AG82" t="s">
        <v>62</v>
      </c>
      <c r="AH82" t="s">
        <v>134</v>
      </c>
    </row>
    <row r="83" spans="2:34">
      <c r="B83" t="s">
        <v>68</v>
      </c>
      <c r="C83">
        <v>15330.674999999999</v>
      </c>
      <c r="D83">
        <v>1</v>
      </c>
      <c r="E83">
        <v>15330.674999999999</v>
      </c>
      <c r="F83">
        <v>519.23199999999997</v>
      </c>
      <c r="G83">
        <v>0</v>
      </c>
      <c r="H83">
        <v>0.95399999999999996</v>
      </c>
      <c r="I83">
        <v>519.23199999999997</v>
      </c>
      <c r="J83">
        <v>1</v>
      </c>
      <c r="Z83" t="s">
        <v>68</v>
      </c>
      <c r="AA83">
        <v>320.666</v>
      </c>
      <c r="AB83">
        <v>1</v>
      </c>
      <c r="AC83">
        <v>320.666</v>
      </c>
      <c r="AD83">
        <v>161.97399999999999</v>
      </c>
      <c r="AE83">
        <v>0</v>
      </c>
      <c r="AF83">
        <v>0.86599999999999999</v>
      </c>
      <c r="AG83">
        <v>161.97399999999999</v>
      </c>
      <c r="AH83">
        <v>1</v>
      </c>
    </row>
    <row r="84" spans="2:34">
      <c r="B84" t="s">
        <v>141</v>
      </c>
      <c r="C84">
        <v>93.194999999999993</v>
      </c>
      <c r="D84">
        <v>1</v>
      </c>
      <c r="E84">
        <v>93.194999999999993</v>
      </c>
      <c r="F84">
        <v>3.1560000000000001</v>
      </c>
      <c r="G84">
        <v>8.7999999999999995E-2</v>
      </c>
      <c r="H84">
        <v>0.112</v>
      </c>
      <c r="I84">
        <v>3.1560000000000001</v>
      </c>
      <c r="J84">
        <v>0.40100000000000002</v>
      </c>
      <c r="Z84" t="s">
        <v>141</v>
      </c>
      <c r="AA84">
        <v>0.47599999999999998</v>
      </c>
      <c r="AB84">
        <v>1</v>
      </c>
      <c r="AC84">
        <v>0.47599999999999998</v>
      </c>
      <c r="AD84">
        <v>0.24</v>
      </c>
      <c r="AE84">
        <v>0.628</v>
      </c>
      <c r="AF84">
        <v>0.01</v>
      </c>
      <c r="AG84">
        <v>0.24</v>
      </c>
      <c r="AH84">
        <v>7.5999999999999998E-2</v>
      </c>
    </row>
    <row r="85" spans="2:34">
      <c r="B85" t="s">
        <v>142</v>
      </c>
      <c r="C85">
        <v>12.708</v>
      </c>
      <c r="D85">
        <v>1</v>
      </c>
      <c r="E85">
        <v>12.708</v>
      </c>
      <c r="F85">
        <v>0.43</v>
      </c>
      <c r="G85">
        <v>0.51800000000000002</v>
      </c>
      <c r="H85">
        <v>1.7000000000000001E-2</v>
      </c>
      <c r="I85">
        <v>0.43</v>
      </c>
      <c r="J85">
        <v>9.7000000000000003E-2</v>
      </c>
      <c r="Z85" s="1" t="s">
        <v>142</v>
      </c>
      <c r="AA85" s="1">
        <v>43.5</v>
      </c>
      <c r="AB85" s="1">
        <v>1</v>
      </c>
      <c r="AC85" s="1">
        <v>43.5</v>
      </c>
      <c r="AD85" s="1">
        <v>21.972999999999999</v>
      </c>
      <c r="AE85" s="1">
        <v>0</v>
      </c>
      <c r="AF85" s="1">
        <v>0.46800000000000003</v>
      </c>
      <c r="AG85" s="1">
        <v>21.972999999999999</v>
      </c>
      <c r="AH85" s="1">
        <v>0.99399999999999999</v>
      </c>
    </row>
    <row r="86" spans="2:34">
      <c r="B86" t="s">
        <v>69</v>
      </c>
      <c r="C86">
        <v>738.14300000000003</v>
      </c>
      <c r="D86">
        <v>25</v>
      </c>
      <c r="E86">
        <v>29.526</v>
      </c>
      <c r="Z86" t="s">
        <v>69</v>
      </c>
      <c r="AA86">
        <v>49.493000000000002</v>
      </c>
      <c r="AB86">
        <v>25</v>
      </c>
      <c r="AC86">
        <v>1.98</v>
      </c>
    </row>
    <row r="87" spans="2:34">
      <c r="B87" t="s">
        <v>139</v>
      </c>
      <c r="Z87" t="s">
        <v>139</v>
      </c>
    </row>
  </sheetData>
  <mergeCells count="9">
    <mergeCell ref="Z36:AF36"/>
    <mergeCell ref="Z37:Z38"/>
    <mergeCell ref="AA37:AC37"/>
    <mergeCell ref="Z43:AF43"/>
    <mergeCell ref="B35:H35"/>
    <mergeCell ref="B36:B37"/>
    <mergeCell ref="C36:E36"/>
    <mergeCell ref="B42:H42"/>
    <mergeCell ref="B43:H43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E1F49-7C4A-4D4C-91F2-D543A9724AB1}">
  <dimension ref="A1:AF111"/>
  <sheetViews>
    <sheetView topLeftCell="F62" workbookViewId="0">
      <selection activeCell="Q92" sqref="Q92:AG138"/>
    </sheetView>
  </sheetViews>
  <sheetFormatPr baseColWidth="10" defaultColWidth="8.83203125" defaultRowHeight="15"/>
  <cols>
    <col min="3" max="3" width="12.83203125" customWidth="1"/>
    <col min="4" max="4" width="14.1640625" customWidth="1"/>
    <col min="5" max="5" width="12.6640625" customWidth="1"/>
    <col min="6" max="6" width="14" customWidth="1"/>
    <col min="7" max="7" width="18.33203125" customWidth="1"/>
    <col min="8" max="8" width="15.83203125" customWidth="1"/>
    <col min="9" max="9" width="18.1640625" customWidth="1"/>
    <col min="10" max="10" width="14.5" customWidth="1"/>
    <col min="11" max="11" width="13" customWidth="1"/>
    <col min="22" max="23" width="12" bestFit="1" customWidth="1"/>
    <col min="24" max="24" width="10.1640625" bestFit="1" customWidth="1"/>
    <col min="25" max="25" width="11.33203125" bestFit="1" customWidth="1"/>
    <col min="26" max="26" width="9.6640625" customWidth="1"/>
    <col min="27" max="27" width="11" customWidth="1"/>
    <col min="28" max="28" width="10.5" customWidth="1"/>
    <col min="29" max="29" width="11.6640625" customWidth="1"/>
    <col min="31" max="31" width="11.33203125" customWidth="1"/>
  </cols>
  <sheetData>
    <row r="1" spans="1:32">
      <c r="A1" t="s">
        <v>3</v>
      </c>
      <c r="B1" t="s">
        <v>1</v>
      </c>
      <c r="C1" t="s">
        <v>2</v>
      </c>
      <c r="W1" t="s">
        <v>4</v>
      </c>
      <c r="X1" t="s">
        <v>1</v>
      </c>
      <c r="Y1" t="s">
        <v>2</v>
      </c>
    </row>
    <row r="2" spans="1:32">
      <c r="A2" t="s">
        <v>0</v>
      </c>
      <c r="B2">
        <v>68.2</v>
      </c>
      <c r="C2">
        <v>71.5</v>
      </c>
      <c r="W2" t="s">
        <v>0</v>
      </c>
      <c r="X2">
        <v>2.5272368733456698</v>
      </c>
      <c r="Y2">
        <v>3.1102896481017299</v>
      </c>
    </row>
    <row r="3" spans="1:32">
      <c r="A3" t="s">
        <v>5</v>
      </c>
      <c r="B3">
        <v>70.599999999999994</v>
      </c>
      <c r="C3">
        <v>70.599999999999994</v>
      </c>
      <c r="W3" t="s">
        <v>5</v>
      </c>
      <c r="X3">
        <v>1.7186291631349888</v>
      </c>
      <c r="Y3">
        <v>2.5948203679039001</v>
      </c>
      <c r="AB3" t="s">
        <v>1</v>
      </c>
      <c r="AC3" t="s">
        <v>2</v>
      </c>
      <c r="AE3" t="s">
        <v>1</v>
      </c>
      <c r="AF3" t="s">
        <v>2</v>
      </c>
    </row>
    <row r="4" spans="1:32">
      <c r="A4" t="s">
        <v>6</v>
      </c>
      <c r="B4">
        <v>71.3</v>
      </c>
      <c r="C4">
        <v>70.5</v>
      </c>
      <c r="W4" t="s">
        <v>6</v>
      </c>
      <c r="X4">
        <v>2.776213343622115</v>
      </c>
      <c r="Y4">
        <v>2.9604750255236207</v>
      </c>
      <c r="AB4">
        <v>2.5272368733456698</v>
      </c>
      <c r="AC4">
        <v>3.1102896481017299</v>
      </c>
      <c r="AE4">
        <v>4.1644982217284046</v>
      </c>
      <c r="AF4">
        <v>4.2734303368045818</v>
      </c>
    </row>
    <row r="5" spans="1:32">
      <c r="A5" t="s">
        <v>7</v>
      </c>
      <c r="B5">
        <v>65.5</v>
      </c>
      <c r="C5">
        <v>70.599999999999994</v>
      </c>
      <c r="W5" t="s">
        <v>7</v>
      </c>
      <c r="X5">
        <v>2.1563851684043223</v>
      </c>
      <c r="Y5">
        <v>3.4769079494414128</v>
      </c>
      <c r="AB5">
        <v>1.7186291631349888</v>
      </c>
      <c r="AC5">
        <v>2.5948203679039001</v>
      </c>
      <c r="AE5">
        <v>3.0125073109048599</v>
      </c>
      <c r="AF5">
        <v>6.2186714819163749</v>
      </c>
    </row>
    <row r="6" spans="1:32">
      <c r="A6" t="s">
        <v>8</v>
      </c>
      <c r="B6">
        <v>70.8</v>
      </c>
      <c r="C6">
        <v>70.2</v>
      </c>
      <c r="W6" t="s">
        <v>8</v>
      </c>
      <c r="X6">
        <v>2.2729758563654117</v>
      </c>
      <c r="Y6">
        <v>2.654098305162901</v>
      </c>
      <c r="AB6">
        <v>2.776213343622115</v>
      </c>
      <c r="AC6">
        <v>2.9604750255236207</v>
      </c>
      <c r="AE6">
        <v>4.411393683155211</v>
      </c>
      <c r="AF6">
        <v>5.73344885488385</v>
      </c>
    </row>
    <row r="7" spans="1:32">
      <c r="A7" t="s">
        <v>9</v>
      </c>
      <c r="B7">
        <v>70.2</v>
      </c>
      <c r="C7">
        <v>74.7</v>
      </c>
      <c r="W7" t="s">
        <v>9</v>
      </c>
      <c r="X7">
        <v>1.6755897684532428</v>
      </c>
      <c r="Y7">
        <v>2.2727653510702002</v>
      </c>
      <c r="AB7">
        <v>2.1563851684043223</v>
      </c>
      <c r="AC7">
        <v>3.4769079494414128</v>
      </c>
      <c r="AE7">
        <v>5.0173033925938082</v>
      </c>
      <c r="AF7">
        <v>6.5131216839715496</v>
      </c>
    </row>
    <row r="8" spans="1:32">
      <c r="A8" t="s">
        <v>10</v>
      </c>
      <c r="B8">
        <v>67.900000000000006</v>
      </c>
      <c r="C8">
        <v>69.2</v>
      </c>
      <c r="W8" t="s">
        <v>10</v>
      </c>
      <c r="X8">
        <v>2.69193673902324</v>
      </c>
      <c r="Y8">
        <v>2.8740720404963969</v>
      </c>
      <c r="AB8">
        <v>2.2729758563654117</v>
      </c>
      <c r="AC8">
        <v>2.654098305162901</v>
      </c>
      <c r="AE8">
        <v>4.5185920276788663</v>
      </c>
      <c r="AF8">
        <v>5.2076122739854052</v>
      </c>
    </row>
    <row r="9" spans="1:32">
      <c r="A9" t="s">
        <v>11</v>
      </c>
      <c r="B9">
        <v>65.400000000000006</v>
      </c>
      <c r="C9">
        <v>66.7</v>
      </c>
      <c r="W9" t="s">
        <v>11</v>
      </c>
      <c r="X9">
        <v>2.79603922599104</v>
      </c>
      <c r="Y9">
        <v>3.0042559464357099</v>
      </c>
      <c r="AB9">
        <v>1.6755897684532428</v>
      </c>
      <c r="AC9">
        <v>2.2727653510702002</v>
      </c>
      <c r="AE9">
        <v>5.1834309205709221</v>
      </c>
      <c r="AF9">
        <v>5.8762038884897096</v>
      </c>
    </row>
    <row r="10" spans="1:32">
      <c r="A10" t="s">
        <v>12</v>
      </c>
      <c r="B10">
        <v>71.3</v>
      </c>
      <c r="C10">
        <v>72.8</v>
      </c>
      <c r="W10" t="s">
        <v>12</v>
      </c>
      <c r="X10">
        <v>2.9604750255236207</v>
      </c>
      <c r="Y10">
        <v>3.091930955335922</v>
      </c>
      <c r="AB10">
        <v>2.69193673902324</v>
      </c>
      <c r="AC10">
        <v>2.8740720404963969</v>
      </c>
      <c r="AE10">
        <v>3.0968180197950983</v>
      </c>
      <c r="AF10">
        <v>5.0989209158159747</v>
      </c>
    </row>
    <row r="11" spans="1:32">
      <c r="A11" t="s">
        <v>13</v>
      </c>
      <c r="B11">
        <v>72.7</v>
      </c>
      <c r="C11">
        <v>73.900000000000006</v>
      </c>
      <c r="W11" t="s">
        <v>13</v>
      </c>
      <c r="X11">
        <v>1.6200527736642281</v>
      </c>
      <c r="Y11">
        <v>2.4571525522302302</v>
      </c>
      <c r="AB11">
        <v>2.79603922599104</v>
      </c>
      <c r="AC11">
        <v>3.0042559464357099</v>
      </c>
      <c r="AE11">
        <v>3.271156176303164</v>
      </c>
      <c r="AF11">
        <v>4.3027365431758531</v>
      </c>
    </row>
    <row r="12" spans="1:32">
      <c r="A12" t="s">
        <v>14</v>
      </c>
      <c r="B12">
        <v>70.8</v>
      </c>
      <c r="C12">
        <v>70.7</v>
      </c>
      <c r="W12" t="s">
        <v>14</v>
      </c>
      <c r="X12">
        <v>1.8733639265682644</v>
      </c>
      <c r="Y12">
        <v>2.4186752183909999</v>
      </c>
      <c r="AB12">
        <v>2.9604750255236207</v>
      </c>
      <c r="AC12">
        <v>3.091930955335922</v>
      </c>
      <c r="AE12">
        <v>3.6768437754099859</v>
      </c>
      <c r="AF12">
        <v>3.6758743372810447</v>
      </c>
    </row>
    <row r="13" spans="1:32">
      <c r="A13" t="s">
        <v>15</v>
      </c>
      <c r="B13">
        <v>73</v>
      </c>
      <c r="C13">
        <v>73.2</v>
      </c>
      <c r="W13" t="s">
        <v>15</v>
      </c>
      <c r="X13">
        <v>2.0776101608560298</v>
      </c>
      <c r="Y13">
        <v>2.4439624019033701</v>
      </c>
      <c r="AB13">
        <v>1.6200527736642281</v>
      </c>
      <c r="AC13">
        <v>2.4571525522302302</v>
      </c>
      <c r="AE13">
        <v>3.0574055726612999</v>
      </c>
      <c r="AF13">
        <v>4.6439663444651638</v>
      </c>
    </row>
    <row r="14" spans="1:32">
      <c r="A14" t="s">
        <v>16</v>
      </c>
      <c r="B14">
        <v>66.599999999999994</v>
      </c>
      <c r="C14">
        <v>70.2</v>
      </c>
      <c r="W14" t="s">
        <v>16</v>
      </c>
      <c r="X14">
        <v>2.0125596871878502</v>
      </c>
      <c r="Y14">
        <v>2.6512347943581278</v>
      </c>
      <c r="AB14">
        <v>1.8733639265682644</v>
      </c>
      <c r="AC14">
        <v>2.4186752183909999</v>
      </c>
      <c r="AE14">
        <v>3.4261348107134668</v>
      </c>
      <c r="AF14">
        <v>5.0130956147086403</v>
      </c>
    </row>
    <row r="15" spans="1:32">
      <c r="A15" t="s">
        <v>17</v>
      </c>
      <c r="B15">
        <v>70.599999999999994</v>
      </c>
      <c r="C15">
        <v>75.5</v>
      </c>
      <c r="W15" t="s">
        <v>17</v>
      </c>
      <c r="X15">
        <v>2.31262470527078</v>
      </c>
      <c r="Y15">
        <v>2.32450331125828</v>
      </c>
      <c r="AB15">
        <v>2.0776101608560298</v>
      </c>
      <c r="AC15">
        <v>2.4439624019033701</v>
      </c>
      <c r="AE15">
        <v>4.9177010515200399</v>
      </c>
      <c r="AF15">
        <v>4.9231400004592398</v>
      </c>
    </row>
    <row r="16" spans="1:32">
      <c r="B16" s="1">
        <f>AVERAGE(B2:B15)</f>
        <v>69.635714285714286</v>
      </c>
      <c r="C16" s="1">
        <f>AVERAGE(C2:C15)</f>
        <v>71.45</v>
      </c>
      <c r="X16" s="1">
        <f>AVERAGE(X2:X15)</f>
        <v>2.2479780298150573</v>
      </c>
      <c r="Y16" s="1">
        <f>AVERAGE(Y2:Y15)</f>
        <v>2.7382245619723427</v>
      </c>
      <c r="AB16">
        <v>2.0125596871878502</v>
      </c>
      <c r="AC16">
        <v>2.6512347943581278</v>
      </c>
      <c r="AE16">
        <v>4.8634037617975547</v>
      </c>
      <c r="AF16">
        <v>5.5254504250190308</v>
      </c>
    </row>
    <row r="17" spans="1:32">
      <c r="AB17">
        <v>2.31262470527078</v>
      </c>
      <c r="AC17">
        <v>2.32450331125828</v>
      </c>
      <c r="AE17">
        <v>3.6566597843528577</v>
      </c>
      <c r="AF17">
        <v>4.589446095307709</v>
      </c>
    </row>
    <row r="18" spans="1:32">
      <c r="A18" t="s">
        <v>18</v>
      </c>
      <c r="B18">
        <v>68</v>
      </c>
      <c r="C18">
        <v>62</v>
      </c>
      <c r="W18" t="s">
        <v>18</v>
      </c>
      <c r="X18">
        <v>4.1644982217284046</v>
      </c>
      <c r="Y18">
        <v>4.2734303368045818</v>
      </c>
    </row>
    <row r="19" spans="1:32">
      <c r="A19" t="s">
        <v>19</v>
      </c>
      <c r="B19">
        <v>53.3</v>
      </c>
      <c r="C19">
        <v>60.2</v>
      </c>
      <c r="W19" t="s">
        <v>19</v>
      </c>
      <c r="X19">
        <v>3.0125073109048599</v>
      </c>
      <c r="Y19">
        <v>6.2186714819163749</v>
      </c>
    </row>
    <row r="20" spans="1:32">
      <c r="A20" t="s">
        <v>20</v>
      </c>
      <c r="B20">
        <v>63.4</v>
      </c>
      <c r="C20">
        <v>62.3</v>
      </c>
      <c r="W20" t="s">
        <v>20</v>
      </c>
      <c r="X20">
        <v>4.411393683155211</v>
      </c>
      <c r="Y20">
        <v>5.73344885488385</v>
      </c>
    </row>
    <row r="21" spans="1:32">
      <c r="A21" t="s">
        <v>21</v>
      </c>
      <c r="B21">
        <v>62.5</v>
      </c>
      <c r="C21">
        <v>60.7</v>
      </c>
      <c r="W21" t="s">
        <v>21</v>
      </c>
      <c r="X21">
        <v>5.0173033925938082</v>
      </c>
      <c r="Y21">
        <v>6.5131216839715496</v>
      </c>
    </row>
    <row r="22" spans="1:32">
      <c r="A22" t="s">
        <v>22</v>
      </c>
      <c r="B22">
        <v>58.7</v>
      </c>
      <c r="C22">
        <v>53.4</v>
      </c>
      <c r="W22" t="s">
        <v>22</v>
      </c>
      <c r="X22">
        <v>4.5185920276788663</v>
      </c>
      <c r="Y22">
        <v>5.2076122739854052</v>
      </c>
    </row>
    <row r="23" spans="1:32">
      <c r="A23" t="s">
        <v>23</v>
      </c>
      <c r="B23">
        <v>69.7</v>
      </c>
      <c r="C23">
        <v>63.7</v>
      </c>
      <c r="W23" t="s">
        <v>23</v>
      </c>
      <c r="X23">
        <v>5.1834309205709221</v>
      </c>
      <c r="Y23">
        <v>5.8762038884897096</v>
      </c>
    </row>
    <row r="24" spans="1:32">
      <c r="A24" t="s">
        <v>24</v>
      </c>
      <c r="B24">
        <v>68.5</v>
      </c>
      <c r="C24">
        <v>66.7</v>
      </c>
      <c r="W24" t="s">
        <v>24</v>
      </c>
      <c r="X24">
        <v>3.0968180197950983</v>
      </c>
      <c r="Y24">
        <v>5.0989209158159747</v>
      </c>
    </row>
    <row r="25" spans="1:32">
      <c r="A25" t="s">
        <v>25</v>
      </c>
      <c r="B25">
        <v>61.9</v>
      </c>
      <c r="C25">
        <v>61</v>
      </c>
      <c r="W25" t="s">
        <v>25</v>
      </c>
      <c r="X25">
        <v>3.271156176303164</v>
      </c>
      <c r="Y25">
        <v>4.3027365431758531</v>
      </c>
    </row>
    <row r="26" spans="1:32">
      <c r="A26" t="s">
        <v>26</v>
      </c>
      <c r="B26">
        <v>71.900000000000006</v>
      </c>
      <c r="C26">
        <v>70.3</v>
      </c>
      <c r="W26" t="s">
        <v>26</v>
      </c>
      <c r="X26">
        <v>3.6768437754099859</v>
      </c>
      <c r="Y26">
        <v>3.6758743372810447</v>
      </c>
    </row>
    <row r="27" spans="1:32">
      <c r="A27" t="s">
        <v>27</v>
      </c>
      <c r="B27">
        <v>77.400000000000006</v>
      </c>
      <c r="C27">
        <v>72.099999999999994</v>
      </c>
      <c r="W27" t="s">
        <v>27</v>
      </c>
      <c r="X27">
        <v>3.0574055726612999</v>
      </c>
      <c r="Y27">
        <v>4.6439663444651638</v>
      </c>
    </row>
    <row r="28" spans="1:32">
      <c r="A28" t="s">
        <v>28</v>
      </c>
      <c r="B28">
        <v>59.1</v>
      </c>
      <c r="C28">
        <v>57.4</v>
      </c>
      <c r="W28" t="s">
        <v>28</v>
      </c>
      <c r="X28">
        <v>3.4261348107134668</v>
      </c>
      <c r="Y28">
        <v>5.0130956147086403</v>
      </c>
    </row>
    <row r="29" spans="1:32">
      <c r="A29" t="s">
        <v>29</v>
      </c>
      <c r="B29">
        <v>57.7</v>
      </c>
      <c r="C29">
        <v>56.2</v>
      </c>
      <c r="W29" t="s">
        <v>29</v>
      </c>
      <c r="X29">
        <v>4.9177010515200399</v>
      </c>
      <c r="Y29">
        <v>4.9231400004592398</v>
      </c>
    </row>
    <row r="30" spans="1:32">
      <c r="A30" t="s">
        <v>30</v>
      </c>
      <c r="B30">
        <v>64.099999999999994</v>
      </c>
      <c r="C30">
        <v>58.8</v>
      </c>
      <c r="W30" t="s">
        <v>30</v>
      </c>
      <c r="X30">
        <v>4.8634037617975547</v>
      </c>
      <c r="Y30">
        <v>5.5254504250190308</v>
      </c>
    </row>
    <row r="31" spans="1:32">
      <c r="A31" t="s">
        <v>31</v>
      </c>
      <c r="B31">
        <v>64.8</v>
      </c>
      <c r="C31">
        <v>64.2</v>
      </c>
      <c r="W31" t="s">
        <v>31</v>
      </c>
      <c r="X31">
        <v>3.6566597843528577</v>
      </c>
      <c r="Y31">
        <v>4.589446095307709</v>
      </c>
    </row>
    <row r="32" spans="1:32">
      <c r="B32" s="1">
        <f>AVERAGE(B18:B31)</f>
        <v>64.357142857142861</v>
      </c>
      <c r="C32" s="1">
        <f>AVERAGE(C18:C31)</f>
        <v>62.071428571428569</v>
      </c>
      <c r="X32" s="1">
        <f>AVERAGE(X18:X31)</f>
        <v>4.019560607798967</v>
      </c>
      <c r="Y32" s="1">
        <f>AVERAGE(Y18:Y31)</f>
        <v>5.1139370568774378</v>
      </c>
    </row>
    <row r="34" spans="2:29" ht="16" thickBot="1">
      <c r="W34" s="410" t="s">
        <v>34</v>
      </c>
      <c r="X34" s="410"/>
      <c r="Y34" s="410"/>
      <c r="Z34" s="410"/>
      <c r="AA34" s="410"/>
      <c r="AB34" s="410"/>
      <c r="AC34" s="410"/>
    </row>
    <row r="35" spans="2:29" ht="17" thickTop="1" thickBot="1">
      <c r="B35" s="410" t="s">
        <v>34</v>
      </c>
      <c r="C35" s="410"/>
      <c r="D35" s="410"/>
      <c r="E35" s="410"/>
      <c r="F35" s="410"/>
      <c r="G35" s="410"/>
      <c r="H35" s="410"/>
      <c r="I35" s="410"/>
      <c r="J35" s="410"/>
      <c r="K35" s="129"/>
      <c r="U35" s="129"/>
      <c r="W35" s="411" t="s">
        <v>33</v>
      </c>
      <c r="X35" s="413" t="s">
        <v>35</v>
      </c>
      <c r="Y35" s="413"/>
      <c r="Z35" s="414"/>
      <c r="AA35" s="129"/>
    </row>
    <row r="36" spans="2:29" ht="17" thickTop="1" thickBot="1">
      <c r="B36" s="411" t="s">
        <v>33</v>
      </c>
      <c r="C36" s="413" t="s">
        <v>35</v>
      </c>
      <c r="D36" s="413"/>
      <c r="E36" s="414"/>
      <c r="F36" s="129"/>
      <c r="W36" s="412"/>
      <c r="X36" s="130" t="s">
        <v>36</v>
      </c>
      <c r="Y36" s="130" t="s">
        <v>37</v>
      </c>
      <c r="Z36" s="131" t="s">
        <v>38</v>
      </c>
      <c r="AA36" s="129"/>
    </row>
    <row r="37" spans="2:29" ht="17" thickTop="1" thickBot="1">
      <c r="B37" s="412"/>
      <c r="C37" s="130" t="s">
        <v>36</v>
      </c>
      <c r="D37" s="130" t="s">
        <v>37</v>
      </c>
      <c r="E37" s="131" t="s">
        <v>38</v>
      </c>
      <c r="F37" s="129"/>
      <c r="W37" s="132" t="s">
        <v>93</v>
      </c>
      <c r="X37" s="134">
        <v>0.94347537346662302</v>
      </c>
      <c r="Y37" s="133">
        <v>14</v>
      </c>
      <c r="Z37" s="135">
        <v>0.46465509015957457</v>
      </c>
      <c r="AA37" s="129"/>
    </row>
    <row r="38" spans="2:29" ht="16" thickTop="1">
      <c r="B38" s="132" t="s">
        <v>93</v>
      </c>
      <c r="C38" s="134">
        <v>0.90088601090847753</v>
      </c>
      <c r="D38" s="133">
        <v>14</v>
      </c>
      <c r="E38" s="144">
        <v>0.11617381355716963</v>
      </c>
      <c r="F38" s="129"/>
      <c r="W38" s="136" t="s">
        <v>94</v>
      </c>
      <c r="X38" s="138">
        <v>0.94197888931911178</v>
      </c>
      <c r="Y38" s="137">
        <v>14</v>
      </c>
      <c r="Z38" s="139">
        <v>0.44426821885329959</v>
      </c>
      <c r="AA38" s="129"/>
    </row>
    <row r="39" spans="2:29">
      <c r="B39" s="136" t="s">
        <v>94</v>
      </c>
      <c r="C39" s="138">
        <v>0.95158095319978919</v>
      </c>
      <c r="D39" s="137">
        <v>14</v>
      </c>
      <c r="E39" s="145">
        <v>0.58551063569759498</v>
      </c>
      <c r="F39" s="129"/>
      <c r="W39" s="136" t="s">
        <v>95</v>
      </c>
      <c r="X39" s="138">
        <v>0.90200964308452636</v>
      </c>
      <c r="Y39" s="137">
        <v>14</v>
      </c>
      <c r="Z39" s="139">
        <v>0.12062123332990593</v>
      </c>
      <c r="AA39" s="129"/>
    </row>
    <row r="40" spans="2:29" ht="16" thickBot="1">
      <c r="B40" s="136" t="s">
        <v>95</v>
      </c>
      <c r="C40" s="138">
        <v>0.9859840468274218</v>
      </c>
      <c r="D40" s="137">
        <v>14</v>
      </c>
      <c r="E40" s="145">
        <v>0.9960536448120888</v>
      </c>
      <c r="F40" s="129"/>
      <c r="W40" s="140" t="s">
        <v>96</v>
      </c>
      <c r="X40" s="142">
        <v>0.98617680333404589</v>
      </c>
      <c r="Y40" s="141">
        <v>14</v>
      </c>
      <c r="Z40" s="143">
        <v>0.99636142963790042</v>
      </c>
      <c r="AA40" s="129"/>
    </row>
    <row r="41" spans="2:29" ht="17" thickTop="1" thickBot="1">
      <c r="B41" s="140" t="s">
        <v>96</v>
      </c>
      <c r="C41" s="142">
        <v>0.97219827705883266</v>
      </c>
      <c r="D41" s="141">
        <v>14</v>
      </c>
      <c r="E41" s="146">
        <v>0.90460521561167329</v>
      </c>
      <c r="F41" s="129"/>
      <c r="W41" s="415" t="s">
        <v>43</v>
      </c>
      <c r="X41" s="415"/>
      <c r="Y41" s="415"/>
      <c r="Z41" s="415"/>
      <c r="AA41" s="415"/>
      <c r="AB41" s="415"/>
      <c r="AC41" s="415"/>
    </row>
    <row r="42" spans="2:29" ht="16" thickTop="1">
      <c r="B42" s="415" t="s">
        <v>43</v>
      </c>
      <c r="C42" s="415"/>
      <c r="D42" s="415"/>
      <c r="E42" s="415"/>
      <c r="F42" s="415"/>
      <c r="G42" s="415"/>
      <c r="H42" s="415"/>
      <c r="I42" s="415"/>
      <c r="J42" s="415"/>
      <c r="K42" s="129"/>
      <c r="W42" s="415" t="s">
        <v>44</v>
      </c>
      <c r="X42" s="415"/>
      <c r="Y42" s="415"/>
      <c r="Z42" s="415"/>
      <c r="AA42" s="415"/>
      <c r="AB42" s="415"/>
      <c r="AC42" s="415"/>
    </row>
    <row r="43" spans="2:29">
      <c r="B43" s="415" t="s">
        <v>44</v>
      </c>
      <c r="C43" s="415"/>
      <c r="D43" s="415"/>
      <c r="E43" s="415"/>
      <c r="F43" s="415"/>
      <c r="G43" s="415"/>
      <c r="H43" s="415"/>
      <c r="I43" s="415"/>
      <c r="J43" s="415"/>
      <c r="K43" s="129"/>
    </row>
    <row r="45" spans="2:29">
      <c r="W45" s="415" t="s">
        <v>76</v>
      </c>
      <c r="X45" s="415"/>
      <c r="Y45" s="415"/>
      <c r="Z45" s="415"/>
      <c r="AA45" s="415"/>
      <c r="AB45" s="415"/>
      <c r="AC45" s="415"/>
    </row>
    <row r="46" spans="2:29">
      <c r="B46" t="s">
        <v>51</v>
      </c>
      <c r="W46" s="415" t="s">
        <v>77</v>
      </c>
      <c r="X46" s="415"/>
      <c r="Y46" s="415"/>
      <c r="Z46" s="415"/>
      <c r="AA46" s="415"/>
      <c r="AB46" s="415"/>
      <c r="AC46" s="415"/>
    </row>
    <row r="47" spans="2:29">
      <c r="C47" t="s">
        <v>142</v>
      </c>
      <c r="D47" t="s">
        <v>52</v>
      </c>
      <c r="E47" t="s">
        <v>53</v>
      </c>
      <c r="F47" t="s">
        <v>54</v>
      </c>
    </row>
    <row r="48" spans="2:29">
      <c r="B48" t="s">
        <v>97</v>
      </c>
      <c r="C48" t="s">
        <v>143</v>
      </c>
      <c r="D48">
        <v>69.635713999999993</v>
      </c>
      <c r="E48">
        <v>2.4880042000000002</v>
      </c>
      <c r="F48">
        <v>14</v>
      </c>
    </row>
    <row r="49" spans="2:32">
      <c r="C49" t="s">
        <v>144</v>
      </c>
      <c r="D49">
        <v>64.357142999999994</v>
      </c>
      <c r="E49">
        <v>6.3420106000000001</v>
      </c>
      <c r="F49">
        <v>14</v>
      </c>
      <c r="W49" t="s">
        <v>51</v>
      </c>
    </row>
    <row r="50" spans="2:32">
      <c r="C50" t="s">
        <v>55</v>
      </c>
      <c r="D50">
        <v>66.996429000000006</v>
      </c>
      <c r="E50">
        <v>5.4378292000000004</v>
      </c>
      <c r="F50">
        <v>28</v>
      </c>
      <c r="X50" t="s">
        <v>142</v>
      </c>
      <c r="Y50" t="s">
        <v>52</v>
      </c>
      <c r="Z50" t="s">
        <v>53</v>
      </c>
      <c r="AA50" t="s">
        <v>54</v>
      </c>
    </row>
    <row r="51" spans="2:32">
      <c r="B51" t="s">
        <v>98</v>
      </c>
      <c r="C51" t="s">
        <v>143</v>
      </c>
      <c r="D51">
        <v>71.45</v>
      </c>
      <c r="E51">
        <v>2.3454538999999999</v>
      </c>
      <c r="F51">
        <v>14</v>
      </c>
      <c r="W51" t="s">
        <v>97</v>
      </c>
      <c r="X51" t="s">
        <v>143</v>
      </c>
      <c r="Y51">
        <v>2.2479779999999998</v>
      </c>
      <c r="Z51">
        <v>0.44740659999999999</v>
      </c>
      <c r="AA51">
        <v>14</v>
      </c>
    </row>
    <row r="52" spans="2:32">
      <c r="C52" t="s">
        <v>144</v>
      </c>
      <c r="D52">
        <v>62.071429000000002</v>
      </c>
      <c r="E52">
        <v>5.1565386000000002</v>
      </c>
      <c r="F52">
        <v>14</v>
      </c>
      <c r="X52" t="s">
        <v>144</v>
      </c>
      <c r="Y52">
        <v>4.0195610000000004</v>
      </c>
      <c r="Z52">
        <v>0.79639340000000003</v>
      </c>
      <c r="AA52">
        <v>14</v>
      </c>
    </row>
    <row r="53" spans="2:32">
      <c r="C53" t="s">
        <v>55</v>
      </c>
      <c r="D53">
        <v>66.760713999999993</v>
      </c>
      <c r="E53">
        <v>6.1850680000000002</v>
      </c>
      <c r="F53">
        <v>28</v>
      </c>
      <c r="X53" t="s">
        <v>55</v>
      </c>
      <c r="Y53">
        <v>3.133769</v>
      </c>
      <c r="Z53">
        <v>1.1024708000000001</v>
      </c>
      <c r="AA53">
        <v>28</v>
      </c>
    </row>
    <row r="54" spans="2:32">
      <c r="W54" t="s">
        <v>98</v>
      </c>
      <c r="X54" t="s">
        <v>143</v>
      </c>
      <c r="Y54">
        <v>2.7382249999999999</v>
      </c>
      <c r="Z54">
        <v>0.35502400000000001</v>
      </c>
      <c r="AA54">
        <v>14</v>
      </c>
    </row>
    <row r="55" spans="2:32">
      <c r="X55" t="s">
        <v>144</v>
      </c>
      <c r="Y55">
        <v>5.113937</v>
      </c>
      <c r="Z55">
        <v>0.79886469999999998</v>
      </c>
      <c r="AA55">
        <v>14</v>
      </c>
    </row>
    <row r="56" spans="2:32">
      <c r="X56" t="s">
        <v>55</v>
      </c>
      <c r="Y56">
        <v>3.9260809999999999</v>
      </c>
      <c r="Z56">
        <v>1.3532268999999999</v>
      </c>
      <c r="AA56">
        <v>28</v>
      </c>
    </row>
    <row r="57" spans="2:32">
      <c r="B57" t="s">
        <v>56</v>
      </c>
    </row>
    <row r="58" spans="2:32">
      <c r="B58" t="s">
        <v>133</v>
      </c>
    </row>
    <row r="59" spans="2:32">
      <c r="B59" t="s">
        <v>57</v>
      </c>
      <c r="D59" t="s">
        <v>58</v>
      </c>
      <c r="E59" t="s">
        <v>37</v>
      </c>
      <c r="F59" t="s">
        <v>59</v>
      </c>
      <c r="G59" t="s">
        <v>60</v>
      </c>
      <c r="H59" t="s">
        <v>38</v>
      </c>
      <c r="I59" t="s">
        <v>61</v>
      </c>
      <c r="J59" t="s">
        <v>62</v>
      </c>
      <c r="K59" t="s">
        <v>134</v>
      </c>
    </row>
    <row r="60" spans="2:32">
      <c r="B60" t="s">
        <v>135</v>
      </c>
      <c r="C60" t="s">
        <v>63</v>
      </c>
      <c r="D60">
        <v>0.19</v>
      </c>
      <c r="E60">
        <v>1</v>
      </c>
      <c r="F60">
        <v>0.19</v>
      </c>
      <c r="G60">
        <v>4.7E-2</v>
      </c>
      <c r="H60">
        <v>0.83</v>
      </c>
      <c r="I60">
        <v>2E-3</v>
      </c>
      <c r="J60">
        <v>4.7E-2</v>
      </c>
      <c r="K60">
        <v>5.5E-2</v>
      </c>
      <c r="W60" t="s">
        <v>56</v>
      </c>
    </row>
    <row r="61" spans="2:32">
      <c r="C61" t="s">
        <v>64</v>
      </c>
      <c r="D61">
        <v>0.19</v>
      </c>
      <c r="E61">
        <v>1</v>
      </c>
      <c r="F61">
        <v>0.19</v>
      </c>
      <c r="G61">
        <v>4.7E-2</v>
      </c>
      <c r="H61">
        <v>0.83</v>
      </c>
      <c r="I61">
        <v>2E-3</v>
      </c>
      <c r="J61">
        <v>4.7E-2</v>
      </c>
      <c r="K61">
        <v>5.5E-2</v>
      </c>
      <c r="W61" t="s">
        <v>133</v>
      </c>
    </row>
    <row r="62" spans="2:32">
      <c r="C62" t="s">
        <v>65</v>
      </c>
      <c r="D62">
        <v>0.19</v>
      </c>
      <c r="E62">
        <v>1</v>
      </c>
      <c r="F62">
        <v>0.19</v>
      </c>
      <c r="G62">
        <v>4.7E-2</v>
      </c>
      <c r="H62">
        <v>0.83</v>
      </c>
      <c r="I62">
        <v>2E-3</v>
      </c>
      <c r="J62">
        <v>4.7E-2</v>
      </c>
      <c r="K62">
        <v>5.5E-2</v>
      </c>
      <c r="W62" t="s">
        <v>57</v>
      </c>
      <c r="Y62" t="s">
        <v>58</v>
      </c>
      <c r="Z62" t="s">
        <v>37</v>
      </c>
      <c r="AA62" t="s">
        <v>59</v>
      </c>
      <c r="AB62" t="s">
        <v>60</v>
      </c>
      <c r="AC62" t="s">
        <v>38</v>
      </c>
      <c r="AD62" t="s">
        <v>61</v>
      </c>
      <c r="AE62" t="s">
        <v>62</v>
      </c>
      <c r="AF62" t="s">
        <v>134</v>
      </c>
    </row>
    <row r="63" spans="2:32">
      <c r="C63" t="s">
        <v>66</v>
      </c>
      <c r="D63">
        <v>0.19</v>
      </c>
      <c r="E63">
        <v>1</v>
      </c>
      <c r="F63">
        <v>0.19</v>
      </c>
      <c r="G63">
        <v>4.7E-2</v>
      </c>
      <c r="H63">
        <v>0.83</v>
      </c>
      <c r="I63">
        <v>2E-3</v>
      </c>
      <c r="J63">
        <v>4.7E-2</v>
      </c>
      <c r="K63">
        <v>5.5E-2</v>
      </c>
      <c r="W63" s="1" t="s">
        <v>135</v>
      </c>
      <c r="X63" s="1" t="s">
        <v>63</v>
      </c>
      <c r="Y63" s="1">
        <v>1.48</v>
      </c>
      <c r="Z63" s="1">
        <v>1</v>
      </c>
      <c r="AA63" s="1">
        <v>1.48</v>
      </c>
      <c r="AB63" s="1">
        <v>6.4340000000000002</v>
      </c>
      <c r="AC63" s="1">
        <v>1.7999999999999999E-2</v>
      </c>
      <c r="AD63" s="1">
        <v>0.20499999999999999</v>
      </c>
      <c r="AE63" s="1">
        <v>6.4340000000000002</v>
      </c>
      <c r="AF63">
        <v>0.68400000000000005</v>
      </c>
    </row>
    <row r="64" spans="2:32">
      <c r="B64" t="s">
        <v>136</v>
      </c>
      <c r="C64" t="s">
        <v>63</v>
      </c>
      <c r="D64">
        <v>0.67</v>
      </c>
      <c r="E64">
        <v>1</v>
      </c>
      <c r="F64">
        <v>0.67</v>
      </c>
      <c r="G64">
        <v>0.16600000000000001</v>
      </c>
      <c r="H64">
        <v>0.68700000000000006</v>
      </c>
      <c r="I64">
        <v>7.0000000000000001E-3</v>
      </c>
      <c r="J64">
        <v>0.16600000000000001</v>
      </c>
      <c r="K64">
        <v>6.8000000000000005E-2</v>
      </c>
      <c r="X64" t="s">
        <v>64</v>
      </c>
      <c r="Y64">
        <v>1.48</v>
      </c>
      <c r="Z64">
        <v>1</v>
      </c>
      <c r="AA64">
        <v>1.48</v>
      </c>
      <c r="AB64">
        <v>6.4340000000000002</v>
      </c>
      <c r="AC64">
        <v>1.7999999999999999E-2</v>
      </c>
      <c r="AD64">
        <v>0.20499999999999999</v>
      </c>
      <c r="AE64">
        <v>6.4340000000000002</v>
      </c>
      <c r="AF64">
        <v>0.68400000000000005</v>
      </c>
    </row>
    <row r="65" spans="2:32">
      <c r="C65" t="s">
        <v>64</v>
      </c>
      <c r="D65">
        <v>0.67</v>
      </c>
      <c r="E65">
        <v>1</v>
      </c>
      <c r="F65">
        <v>0.67</v>
      </c>
      <c r="G65">
        <v>0.16600000000000001</v>
      </c>
      <c r="H65">
        <v>0.68700000000000006</v>
      </c>
      <c r="I65">
        <v>7.0000000000000001E-3</v>
      </c>
      <c r="J65">
        <v>0.16600000000000001</v>
      </c>
      <c r="K65">
        <v>6.8000000000000005E-2</v>
      </c>
      <c r="X65" t="s">
        <v>65</v>
      </c>
      <c r="Y65">
        <v>1.48</v>
      </c>
      <c r="Z65">
        <v>1</v>
      </c>
      <c r="AA65">
        <v>1.48</v>
      </c>
      <c r="AB65">
        <v>6.4340000000000002</v>
      </c>
      <c r="AC65">
        <v>1.7999999999999999E-2</v>
      </c>
      <c r="AD65">
        <v>0.20499999999999999</v>
      </c>
      <c r="AE65">
        <v>6.4340000000000002</v>
      </c>
      <c r="AF65">
        <v>0.68400000000000005</v>
      </c>
    </row>
    <row r="66" spans="2:32">
      <c r="C66" t="s">
        <v>65</v>
      </c>
      <c r="D66">
        <v>0.67</v>
      </c>
      <c r="E66">
        <v>1</v>
      </c>
      <c r="F66">
        <v>0.67</v>
      </c>
      <c r="G66">
        <v>0.16600000000000001</v>
      </c>
      <c r="H66">
        <v>0.68700000000000006</v>
      </c>
      <c r="I66">
        <v>7.0000000000000001E-3</v>
      </c>
      <c r="J66">
        <v>0.16600000000000001</v>
      </c>
      <c r="K66">
        <v>6.8000000000000005E-2</v>
      </c>
      <c r="X66" t="s">
        <v>66</v>
      </c>
      <c r="Y66">
        <v>1.48</v>
      </c>
      <c r="Z66">
        <v>1</v>
      </c>
      <c r="AA66">
        <v>1.48</v>
      </c>
      <c r="AB66">
        <v>6.4340000000000002</v>
      </c>
      <c r="AC66">
        <v>1.7999999999999999E-2</v>
      </c>
      <c r="AD66">
        <v>0.20499999999999999</v>
      </c>
      <c r="AE66">
        <v>6.4340000000000002</v>
      </c>
      <c r="AF66">
        <v>0.68400000000000005</v>
      </c>
    </row>
    <row r="67" spans="2:32">
      <c r="C67" t="s">
        <v>66</v>
      </c>
      <c r="D67">
        <v>0.67</v>
      </c>
      <c r="E67">
        <v>1</v>
      </c>
      <c r="F67">
        <v>0.67</v>
      </c>
      <c r="G67">
        <v>0.16600000000000001</v>
      </c>
      <c r="H67">
        <v>0.68700000000000006</v>
      </c>
      <c r="I67">
        <v>7.0000000000000001E-3</v>
      </c>
      <c r="J67">
        <v>0.16600000000000001</v>
      </c>
      <c r="K67">
        <v>6.8000000000000005E-2</v>
      </c>
      <c r="W67" t="s">
        <v>136</v>
      </c>
      <c r="X67" t="s">
        <v>63</v>
      </c>
      <c r="Y67">
        <v>1.7999999999999999E-2</v>
      </c>
      <c r="Z67">
        <v>1</v>
      </c>
      <c r="AA67">
        <v>1.7999999999999999E-2</v>
      </c>
      <c r="AB67">
        <v>7.6999999999999999E-2</v>
      </c>
      <c r="AC67">
        <v>0.78400000000000003</v>
      </c>
      <c r="AD67">
        <v>3.0000000000000001E-3</v>
      </c>
      <c r="AE67">
        <v>7.6999999999999999E-2</v>
      </c>
      <c r="AF67">
        <v>5.8000000000000003E-2</v>
      </c>
    </row>
    <row r="68" spans="2:32">
      <c r="B68" s="1" t="s">
        <v>137</v>
      </c>
      <c r="C68" s="1" t="s">
        <v>63</v>
      </c>
      <c r="D68" s="1">
        <v>26.675999999999998</v>
      </c>
      <c r="E68" s="1">
        <v>1</v>
      </c>
      <c r="F68" s="1">
        <v>26.675999999999998</v>
      </c>
      <c r="G68" s="1">
        <v>6.5990000000000002</v>
      </c>
      <c r="H68" s="1">
        <v>1.7000000000000001E-2</v>
      </c>
      <c r="I68" s="1">
        <v>0.20899999999999999</v>
      </c>
      <c r="J68" s="1">
        <v>6.5990000000000002</v>
      </c>
      <c r="K68" s="1">
        <v>0.69499999999999995</v>
      </c>
      <c r="X68" t="s">
        <v>64</v>
      </c>
      <c r="Y68">
        <v>1.7999999999999999E-2</v>
      </c>
      <c r="Z68">
        <v>1</v>
      </c>
      <c r="AA68">
        <v>1.7999999999999999E-2</v>
      </c>
      <c r="AB68">
        <v>7.6999999999999999E-2</v>
      </c>
      <c r="AC68">
        <v>0.78400000000000003</v>
      </c>
      <c r="AD68">
        <v>3.0000000000000001E-3</v>
      </c>
      <c r="AE68">
        <v>7.6999999999999999E-2</v>
      </c>
      <c r="AF68">
        <v>5.8000000000000003E-2</v>
      </c>
    </row>
    <row r="69" spans="2:32">
      <c r="C69" t="s">
        <v>64</v>
      </c>
      <c r="D69">
        <v>26.675999999999998</v>
      </c>
      <c r="E69">
        <v>1</v>
      </c>
      <c r="F69">
        <v>26.675999999999998</v>
      </c>
      <c r="G69">
        <v>6.5990000000000002</v>
      </c>
      <c r="H69">
        <v>1.7000000000000001E-2</v>
      </c>
      <c r="I69">
        <v>0.20899999999999999</v>
      </c>
      <c r="J69">
        <v>6.5990000000000002</v>
      </c>
      <c r="K69">
        <v>0.69499999999999995</v>
      </c>
      <c r="X69" t="s">
        <v>65</v>
      </c>
      <c r="Y69">
        <v>1.7999999999999999E-2</v>
      </c>
      <c r="Z69">
        <v>1</v>
      </c>
      <c r="AA69">
        <v>1.7999999999999999E-2</v>
      </c>
      <c r="AB69">
        <v>7.6999999999999999E-2</v>
      </c>
      <c r="AC69">
        <v>0.78400000000000003</v>
      </c>
      <c r="AD69">
        <v>3.0000000000000001E-3</v>
      </c>
      <c r="AE69">
        <v>7.6999999999999999E-2</v>
      </c>
      <c r="AF69">
        <v>5.8000000000000003E-2</v>
      </c>
    </row>
    <row r="70" spans="2:32">
      <c r="C70" t="s">
        <v>65</v>
      </c>
      <c r="D70">
        <v>26.675999999999998</v>
      </c>
      <c r="E70">
        <v>1</v>
      </c>
      <c r="F70">
        <v>26.675999999999998</v>
      </c>
      <c r="G70">
        <v>6.5990000000000002</v>
      </c>
      <c r="H70">
        <v>1.7000000000000001E-2</v>
      </c>
      <c r="I70">
        <v>0.20899999999999999</v>
      </c>
      <c r="J70">
        <v>6.5990000000000002</v>
      </c>
      <c r="K70">
        <v>0.69499999999999995</v>
      </c>
      <c r="X70" t="s">
        <v>66</v>
      </c>
      <c r="Y70">
        <v>1.7999999999999999E-2</v>
      </c>
      <c r="Z70">
        <v>1</v>
      </c>
      <c r="AA70">
        <v>1.7999999999999999E-2</v>
      </c>
      <c r="AB70">
        <v>7.6999999999999999E-2</v>
      </c>
      <c r="AC70">
        <v>0.78400000000000003</v>
      </c>
      <c r="AD70">
        <v>3.0000000000000001E-3</v>
      </c>
      <c r="AE70">
        <v>7.6999999999999999E-2</v>
      </c>
      <c r="AF70">
        <v>5.8000000000000003E-2</v>
      </c>
    </row>
    <row r="71" spans="2:32">
      <c r="C71" t="s">
        <v>66</v>
      </c>
      <c r="D71">
        <v>26.675999999999998</v>
      </c>
      <c r="E71">
        <v>1</v>
      </c>
      <c r="F71">
        <v>26.675999999999998</v>
      </c>
      <c r="G71">
        <v>6.5990000000000002</v>
      </c>
      <c r="H71">
        <v>1.7000000000000001E-2</v>
      </c>
      <c r="I71">
        <v>0.20899999999999999</v>
      </c>
      <c r="J71">
        <v>6.5990000000000002</v>
      </c>
      <c r="K71">
        <v>0.69499999999999995</v>
      </c>
      <c r="W71" t="s">
        <v>137</v>
      </c>
      <c r="X71" t="s">
        <v>63</v>
      </c>
      <c r="Y71">
        <v>0.309</v>
      </c>
      <c r="Z71">
        <v>1</v>
      </c>
      <c r="AA71">
        <v>0.309</v>
      </c>
      <c r="AB71">
        <v>1.343</v>
      </c>
      <c r="AC71">
        <v>0.25700000000000001</v>
      </c>
      <c r="AD71">
        <v>5.0999999999999997E-2</v>
      </c>
      <c r="AE71">
        <v>1.343</v>
      </c>
      <c r="AF71">
        <v>0.2</v>
      </c>
    </row>
    <row r="72" spans="2:32">
      <c r="B72" t="s">
        <v>138</v>
      </c>
      <c r="C72" t="s">
        <v>63</v>
      </c>
      <c r="D72">
        <v>101.057</v>
      </c>
      <c r="E72">
        <v>25</v>
      </c>
      <c r="F72">
        <v>4.0419999999999998</v>
      </c>
      <c r="X72" t="s">
        <v>64</v>
      </c>
      <c r="Y72">
        <v>0.309</v>
      </c>
      <c r="Z72">
        <v>1</v>
      </c>
      <c r="AA72">
        <v>0.309</v>
      </c>
      <c r="AB72">
        <v>1.343</v>
      </c>
      <c r="AC72">
        <v>0.25700000000000001</v>
      </c>
      <c r="AD72">
        <v>5.0999999999999997E-2</v>
      </c>
      <c r="AE72">
        <v>1.343</v>
      </c>
      <c r="AF72">
        <v>0.2</v>
      </c>
    </row>
    <row r="73" spans="2:32">
      <c r="C73" t="s">
        <v>64</v>
      </c>
      <c r="D73">
        <v>101.057</v>
      </c>
      <c r="E73">
        <v>25</v>
      </c>
      <c r="F73">
        <v>4.0419999999999998</v>
      </c>
      <c r="X73" t="s">
        <v>65</v>
      </c>
      <c r="Y73">
        <v>0.309</v>
      </c>
      <c r="Z73">
        <v>1</v>
      </c>
      <c r="AA73">
        <v>0.309</v>
      </c>
      <c r="AB73">
        <v>1.343</v>
      </c>
      <c r="AC73">
        <v>0.25700000000000001</v>
      </c>
      <c r="AD73">
        <v>5.0999999999999997E-2</v>
      </c>
      <c r="AE73">
        <v>1.343</v>
      </c>
      <c r="AF73">
        <v>0.2</v>
      </c>
    </row>
    <row r="74" spans="2:32">
      <c r="C74" t="s">
        <v>65</v>
      </c>
      <c r="D74">
        <v>101.057</v>
      </c>
      <c r="E74">
        <v>25</v>
      </c>
      <c r="F74">
        <v>4.0419999999999998</v>
      </c>
      <c r="X74" t="s">
        <v>66</v>
      </c>
      <c r="Y74">
        <v>0.309</v>
      </c>
      <c r="Z74">
        <v>1</v>
      </c>
      <c r="AA74">
        <v>0.309</v>
      </c>
      <c r="AB74">
        <v>1.343</v>
      </c>
      <c r="AC74">
        <v>0.25700000000000001</v>
      </c>
      <c r="AD74">
        <v>5.0999999999999997E-2</v>
      </c>
      <c r="AE74">
        <v>1.343</v>
      </c>
      <c r="AF74">
        <v>0.2</v>
      </c>
    </row>
    <row r="75" spans="2:32">
      <c r="C75" t="s">
        <v>66</v>
      </c>
      <c r="D75">
        <v>101.057</v>
      </c>
      <c r="E75">
        <v>25</v>
      </c>
      <c r="F75">
        <v>4.0419999999999998</v>
      </c>
      <c r="W75" t="s">
        <v>138</v>
      </c>
      <c r="X75" t="s">
        <v>63</v>
      </c>
      <c r="Y75">
        <v>5.7510000000000003</v>
      </c>
      <c r="Z75">
        <v>25</v>
      </c>
      <c r="AA75">
        <v>0.23</v>
      </c>
    </row>
    <row r="76" spans="2:32">
      <c r="B76" t="s">
        <v>139</v>
      </c>
      <c r="X76" t="s">
        <v>64</v>
      </c>
      <c r="Y76">
        <v>5.7510000000000003</v>
      </c>
      <c r="Z76">
        <v>25</v>
      </c>
      <c r="AA76">
        <v>0.23</v>
      </c>
    </row>
    <row r="77" spans="2:32">
      <c r="X77" t="s">
        <v>65</v>
      </c>
      <c r="Y77">
        <v>5.7510000000000003</v>
      </c>
      <c r="Z77">
        <v>25</v>
      </c>
      <c r="AA77">
        <v>0.23</v>
      </c>
    </row>
    <row r="78" spans="2:32">
      <c r="X78" t="s">
        <v>66</v>
      </c>
      <c r="Y78">
        <v>5.7510000000000003</v>
      </c>
      <c r="Z78">
        <v>25</v>
      </c>
      <c r="AA78">
        <v>0.23</v>
      </c>
    </row>
    <row r="79" spans="2:32">
      <c r="W79" t="s">
        <v>139</v>
      </c>
    </row>
    <row r="80" spans="2:32">
      <c r="B80" t="s">
        <v>67</v>
      </c>
    </row>
    <row r="81" spans="2:31">
      <c r="B81" t="s">
        <v>133</v>
      </c>
    </row>
    <row r="82" spans="2:31">
      <c r="B82" t="s">
        <v>140</v>
      </c>
      <c r="W82" t="s">
        <v>67</v>
      </c>
    </row>
    <row r="83" spans="2:31">
      <c r="B83" t="s">
        <v>57</v>
      </c>
      <c r="C83" t="s">
        <v>58</v>
      </c>
      <c r="D83" t="s">
        <v>37</v>
      </c>
      <c r="E83" t="s">
        <v>59</v>
      </c>
      <c r="F83" t="s">
        <v>60</v>
      </c>
      <c r="G83" t="s">
        <v>38</v>
      </c>
      <c r="H83" t="s">
        <v>61</v>
      </c>
      <c r="I83" t="s">
        <v>62</v>
      </c>
      <c r="J83" t="s">
        <v>134</v>
      </c>
      <c r="W83" t="s">
        <v>133</v>
      </c>
    </row>
    <row r="84" spans="2:31">
      <c r="B84" t="s">
        <v>68</v>
      </c>
      <c r="C84">
        <v>34033.875999999997</v>
      </c>
      <c r="D84">
        <v>1</v>
      </c>
      <c r="E84">
        <v>34033.875999999997</v>
      </c>
      <c r="F84">
        <v>926.04200000000003</v>
      </c>
      <c r="G84">
        <v>0</v>
      </c>
      <c r="H84">
        <v>0.97399999999999998</v>
      </c>
      <c r="I84">
        <v>926.04200000000003</v>
      </c>
      <c r="J84">
        <v>1</v>
      </c>
      <c r="W84" t="s">
        <v>140</v>
      </c>
    </row>
    <row r="85" spans="2:31">
      <c r="B85" t="s">
        <v>141</v>
      </c>
      <c r="C85">
        <v>3.0000000000000001E-3</v>
      </c>
      <c r="D85">
        <v>1</v>
      </c>
      <c r="E85">
        <v>3.0000000000000001E-3</v>
      </c>
      <c r="F85">
        <v>0</v>
      </c>
      <c r="G85">
        <v>0.99199999999999999</v>
      </c>
      <c r="H85">
        <v>0</v>
      </c>
      <c r="I85">
        <v>0</v>
      </c>
      <c r="J85">
        <v>0.05</v>
      </c>
      <c r="W85" t="s">
        <v>57</v>
      </c>
      <c r="X85" t="s">
        <v>58</v>
      </c>
      <c r="Y85" t="s">
        <v>37</v>
      </c>
      <c r="Z85" t="s">
        <v>59</v>
      </c>
      <c r="AA85" t="s">
        <v>60</v>
      </c>
      <c r="AB85" t="s">
        <v>38</v>
      </c>
      <c r="AC85" t="s">
        <v>61</v>
      </c>
      <c r="AD85" t="s">
        <v>62</v>
      </c>
      <c r="AE85" t="s">
        <v>134</v>
      </c>
    </row>
    <row r="86" spans="2:31">
      <c r="B86" s="1" t="s">
        <v>142</v>
      </c>
      <c r="C86" s="1">
        <v>257.51600000000002</v>
      </c>
      <c r="D86" s="1">
        <v>1</v>
      </c>
      <c r="E86" s="1">
        <v>257.51600000000002</v>
      </c>
      <c r="F86" s="1">
        <v>7.0069999999999997</v>
      </c>
      <c r="G86" s="1">
        <v>1.4E-2</v>
      </c>
      <c r="H86" s="1">
        <v>0.219</v>
      </c>
      <c r="I86" s="1">
        <v>7.0069999999999997</v>
      </c>
      <c r="J86" s="1">
        <v>0.72</v>
      </c>
      <c r="W86" t="s">
        <v>68</v>
      </c>
      <c r="X86">
        <v>96.37</v>
      </c>
      <c r="Y86">
        <v>1</v>
      </c>
      <c r="Z86">
        <v>96.37</v>
      </c>
      <c r="AA86">
        <v>160.54300000000001</v>
      </c>
      <c r="AB86">
        <v>0</v>
      </c>
      <c r="AC86">
        <v>0.86499999999999999</v>
      </c>
      <c r="AD86">
        <v>160.54300000000001</v>
      </c>
      <c r="AE86">
        <v>1</v>
      </c>
    </row>
    <row r="87" spans="2:31">
      <c r="B87" t="s">
        <v>69</v>
      </c>
      <c r="C87">
        <v>918.79899999999998</v>
      </c>
      <c r="D87">
        <v>25</v>
      </c>
      <c r="E87">
        <v>36.752000000000002</v>
      </c>
      <c r="W87" t="s">
        <v>141</v>
      </c>
      <c r="X87">
        <v>7.0000000000000001E-3</v>
      </c>
      <c r="Y87">
        <v>1</v>
      </c>
      <c r="Z87">
        <v>7.0000000000000001E-3</v>
      </c>
      <c r="AA87">
        <v>1.0999999999999999E-2</v>
      </c>
      <c r="AB87">
        <v>0.91600000000000004</v>
      </c>
      <c r="AC87">
        <v>0</v>
      </c>
      <c r="AD87">
        <v>1.0999999999999999E-2</v>
      </c>
      <c r="AE87">
        <v>5.0999999999999997E-2</v>
      </c>
    </row>
    <row r="88" spans="2:31">
      <c r="B88" t="s">
        <v>139</v>
      </c>
      <c r="W88" s="1" t="s">
        <v>142</v>
      </c>
      <c r="X88" s="1">
        <v>20.135000000000002</v>
      </c>
      <c r="Y88" s="1">
        <v>1</v>
      </c>
      <c r="Z88" s="1">
        <v>20.135000000000002</v>
      </c>
      <c r="AA88" s="1">
        <v>33.542999999999999</v>
      </c>
      <c r="AB88" s="1">
        <v>0</v>
      </c>
      <c r="AC88" s="1">
        <v>0.57299999999999995</v>
      </c>
      <c r="AD88" s="1">
        <v>33.542999999999999</v>
      </c>
      <c r="AE88" s="1">
        <v>1</v>
      </c>
    </row>
    <row r="89" spans="2:31">
      <c r="W89" t="s">
        <v>69</v>
      </c>
      <c r="X89">
        <v>15.007</v>
      </c>
      <c r="Y89">
        <v>25</v>
      </c>
      <c r="Z89">
        <v>0.6</v>
      </c>
    </row>
    <row r="90" spans="2:31">
      <c r="W90" t="s">
        <v>139</v>
      </c>
    </row>
    <row r="93" spans="2:31">
      <c r="B93" s="410" t="s">
        <v>73</v>
      </c>
      <c r="C93" s="410"/>
      <c r="D93" s="410"/>
      <c r="E93" s="410"/>
      <c r="F93" s="410"/>
      <c r="G93" s="410"/>
      <c r="H93" s="410"/>
      <c r="I93" s="410"/>
      <c r="J93" s="410"/>
    </row>
    <row r="94" spans="2:31" ht="16" thickBot="1">
      <c r="B94" s="419" t="s">
        <v>46</v>
      </c>
      <c r="C94" s="419" t="s">
        <v>47</v>
      </c>
      <c r="D94" s="420"/>
      <c r="E94" s="420"/>
      <c r="F94" s="420"/>
      <c r="G94" s="420"/>
      <c r="H94" s="420"/>
      <c r="I94" s="420"/>
      <c r="J94" s="420"/>
    </row>
    <row r="95" spans="2:31" ht="16" thickTop="1">
      <c r="B95" s="421" t="s">
        <v>83</v>
      </c>
      <c r="C95" s="422"/>
      <c r="D95" s="425" t="s">
        <v>74</v>
      </c>
      <c r="E95" s="413" t="s">
        <v>70</v>
      </c>
      <c r="F95" s="413" t="s">
        <v>78</v>
      </c>
      <c r="G95" s="413" t="s">
        <v>79</v>
      </c>
      <c r="H95" s="428"/>
      <c r="I95" s="428"/>
      <c r="J95" s="414"/>
    </row>
    <row r="96" spans="2:31" ht="16" thickBot="1">
      <c r="B96" s="423"/>
      <c r="C96" s="424"/>
      <c r="D96" s="426"/>
      <c r="E96" s="427"/>
      <c r="F96" s="427"/>
      <c r="G96" s="130" t="s">
        <v>71</v>
      </c>
      <c r="H96" s="337"/>
      <c r="I96" s="337"/>
      <c r="J96" s="131" t="s">
        <v>72</v>
      </c>
    </row>
    <row r="97" spans="2:10" ht="16" thickTop="1">
      <c r="B97" s="416" t="s">
        <v>49</v>
      </c>
      <c r="C97" s="164" t="s">
        <v>50</v>
      </c>
      <c r="D97" s="165" t="s">
        <v>103</v>
      </c>
      <c r="E97" s="166">
        <v>0.55547792934040241</v>
      </c>
      <c r="F97" s="166">
        <v>3.6805903525062564E-2</v>
      </c>
      <c r="G97" s="156">
        <v>-3.5401689068693969</v>
      </c>
      <c r="H97" s="339"/>
      <c r="I97" s="339"/>
      <c r="J97" s="135">
        <v>-8.840252170203633E-2</v>
      </c>
    </row>
    <row r="98" spans="2:10">
      <c r="B98" s="417"/>
      <c r="C98" s="158" t="s">
        <v>84</v>
      </c>
      <c r="D98" s="150">
        <v>5.2785714285714391</v>
      </c>
      <c r="E98" s="147">
        <v>1.7747365869064169</v>
      </c>
      <c r="F98" s="138">
        <v>6.454715713712196E-2</v>
      </c>
      <c r="G98" s="138">
        <v>-0.23557753184221841</v>
      </c>
      <c r="H98" s="340"/>
      <c r="I98" s="340"/>
      <c r="J98" s="159">
        <v>10.792720388985096</v>
      </c>
    </row>
    <row r="99" spans="2:10">
      <c r="B99" s="418"/>
      <c r="C99" s="160" t="s">
        <v>85</v>
      </c>
      <c r="D99" s="161" t="s">
        <v>99</v>
      </c>
      <c r="E99" s="148">
        <v>1.4456302911794245</v>
      </c>
      <c r="F99" s="149">
        <v>9.7014878088832199E-4</v>
      </c>
      <c r="G99" s="148">
        <v>3.0726778745303651</v>
      </c>
      <c r="H99" s="341"/>
      <c r="I99" s="341"/>
      <c r="J99" s="162">
        <v>12.055893554041068</v>
      </c>
    </row>
    <row r="100" spans="2:10">
      <c r="B100" s="429" t="s">
        <v>50</v>
      </c>
      <c r="C100" s="172" t="s">
        <v>49</v>
      </c>
      <c r="D100" s="173" t="s">
        <v>105</v>
      </c>
      <c r="E100" s="155">
        <v>0.55547792934040241</v>
      </c>
      <c r="F100" s="155">
        <v>3.6805903525062564E-2</v>
      </c>
      <c r="G100" s="138">
        <v>8.840252170203633E-2</v>
      </c>
      <c r="H100" s="340"/>
      <c r="I100" s="340"/>
      <c r="J100" s="159">
        <v>3.5401689068693969</v>
      </c>
    </row>
    <row r="101" spans="2:10">
      <c r="B101" s="417"/>
      <c r="C101" s="172" t="s">
        <v>84</v>
      </c>
      <c r="D101" s="173" t="s">
        <v>124</v>
      </c>
      <c r="E101" s="154">
        <v>1.561186653690362</v>
      </c>
      <c r="F101" s="155">
        <v>3.311403899893167E-3</v>
      </c>
      <c r="G101" s="154">
        <v>2.2422129250218443</v>
      </c>
      <c r="H101" s="342"/>
      <c r="I101" s="342"/>
      <c r="J101" s="159">
        <v>11.943501360692467</v>
      </c>
    </row>
    <row r="102" spans="2:10">
      <c r="B102" s="418"/>
      <c r="C102" s="167" t="s">
        <v>85</v>
      </c>
      <c r="D102" s="168" t="s">
        <v>104</v>
      </c>
      <c r="E102" s="169">
        <v>1.2993311284948368</v>
      </c>
      <c r="F102" s="170">
        <v>4.0601580075623372E-5</v>
      </c>
      <c r="G102" s="169">
        <v>5.3415185812461488</v>
      </c>
      <c r="H102" s="343"/>
      <c r="I102" s="343"/>
      <c r="J102" s="171">
        <v>13.415624275896718</v>
      </c>
    </row>
    <row r="103" spans="2:10">
      <c r="B103" s="429" t="s">
        <v>84</v>
      </c>
      <c r="C103" s="158" t="s">
        <v>49</v>
      </c>
      <c r="D103" s="150">
        <v>-5.2785714285714391</v>
      </c>
      <c r="E103" s="147">
        <v>1.7747365869064169</v>
      </c>
      <c r="F103" s="138">
        <v>6.454715713712196E-2</v>
      </c>
      <c r="G103" s="147">
        <v>-10.792720388985096</v>
      </c>
      <c r="H103" s="342"/>
      <c r="I103" s="342"/>
      <c r="J103" s="139">
        <v>0.23557753184221841</v>
      </c>
    </row>
    <row r="104" spans="2:10">
      <c r="B104" s="417"/>
      <c r="C104" s="158" t="s">
        <v>50</v>
      </c>
      <c r="D104" s="163" t="s">
        <v>100</v>
      </c>
      <c r="E104" s="147">
        <v>1.561186653690362</v>
      </c>
      <c r="F104" s="138">
        <v>3.311403899893167E-3</v>
      </c>
      <c r="G104" s="147">
        <v>-11.943501360692467</v>
      </c>
      <c r="H104" s="342"/>
      <c r="I104" s="342"/>
      <c r="J104" s="159">
        <v>-2.2422129250218443</v>
      </c>
    </row>
    <row r="105" spans="2:10">
      <c r="B105" s="418"/>
      <c r="C105" s="160" t="s">
        <v>85</v>
      </c>
      <c r="D105" s="151">
        <v>2.2857142857142776</v>
      </c>
      <c r="E105" s="149">
        <v>0.89962490002974793</v>
      </c>
      <c r="F105" s="149">
        <v>0.14771978485605153</v>
      </c>
      <c r="G105" s="149">
        <v>-0.5094417638425317</v>
      </c>
      <c r="H105" s="344"/>
      <c r="I105" s="344"/>
      <c r="J105" s="162">
        <v>5.0808703352710864</v>
      </c>
    </row>
    <row r="106" spans="2:10">
      <c r="B106" s="430" t="s">
        <v>85</v>
      </c>
      <c r="C106" s="158" t="s">
        <v>49</v>
      </c>
      <c r="D106" s="163" t="s">
        <v>101</v>
      </c>
      <c r="E106" s="147">
        <v>1.4456302911794245</v>
      </c>
      <c r="F106" s="138">
        <v>9.7014878088832199E-4</v>
      </c>
      <c r="G106" s="147">
        <v>-12.055893554041068</v>
      </c>
      <c r="H106" s="342"/>
      <c r="I106" s="342"/>
      <c r="J106" s="159">
        <v>-3.0726778745303651</v>
      </c>
    </row>
    <row r="107" spans="2:10">
      <c r="B107" s="431"/>
      <c r="C107" s="158" t="s">
        <v>50</v>
      </c>
      <c r="D107" s="163" t="s">
        <v>102</v>
      </c>
      <c r="E107" s="147">
        <v>1.2993311284948368</v>
      </c>
      <c r="F107" s="138">
        <v>4.0601580075623372E-5</v>
      </c>
      <c r="G107" s="147">
        <v>-13.415624275896718</v>
      </c>
      <c r="H107" s="342"/>
      <c r="I107" s="342"/>
      <c r="J107" s="159">
        <v>-5.3415185812461488</v>
      </c>
    </row>
    <row r="108" spans="2:10" ht="16" thickBot="1">
      <c r="B108" s="432"/>
      <c r="C108" s="157" t="s">
        <v>84</v>
      </c>
      <c r="D108" s="152">
        <v>-2.2857142857142776</v>
      </c>
      <c r="E108" s="142">
        <v>0.89962490002974793</v>
      </c>
      <c r="F108" s="142">
        <v>0.14771978485605153</v>
      </c>
      <c r="G108" s="153">
        <v>-5.0808703352710864</v>
      </c>
      <c r="H108" s="338"/>
      <c r="I108" s="338"/>
      <c r="J108" s="143">
        <v>0.5094417638425317</v>
      </c>
    </row>
    <row r="109" spans="2:10" ht="16" thickTop="1">
      <c r="B109" s="415" t="s">
        <v>75</v>
      </c>
      <c r="C109" s="415"/>
      <c r="D109" s="415"/>
      <c r="E109" s="415"/>
      <c r="F109" s="415"/>
      <c r="G109" s="415"/>
      <c r="H109" s="415"/>
      <c r="I109" s="415"/>
      <c r="J109" s="415"/>
    </row>
    <row r="110" spans="2:10">
      <c r="B110" s="415" t="s">
        <v>76</v>
      </c>
      <c r="C110" s="415"/>
      <c r="D110" s="415"/>
      <c r="E110" s="415"/>
      <c r="F110" s="415"/>
      <c r="G110" s="415"/>
      <c r="H110" s="415"/>
      <c r="I110" s="415"/>
      <c r="J110" s="415"/>
    </row>
    <row r="111" spans="2:10">
      <c r="B111" s="415" t="s">
        <v>77</v>
      </c>
      <c r="C111" s="415"/>
      <c r="D111" s="415"/>
      <c r="E111" s="415"/>
      <c r="F111" s="415"/>
      <c r="G111" s="415"/>
      <c r="H111" s="415"/>
      <c r="I111" s="415"/>
      <c r="J111" s="415"/>
    </row>
  </sheetData>
  <mergeCells count="26">
    <mergeCell ref="B109:J109"/>
    <mergeCell ref="B110:J110"/>
    <mergeCell ref="B111:J111"/>
    <mergeCell ref="B100:B102"/>
    <mergeCell ref="B103:B105"/>
    <mergeCell ref="B106:B108"/>
    <mergeCell ref="W34:AC34"/>
    <mergeCell ref="W35:W36"/>
    <mergeCell ref="X35:Z35"/>
    <mergeCell ref="W41:AC41"/>
    <mergeCell ref="W42:AC42"/>
    <mergeCell ref="B97:B99"/>
    <mergeCell ref="B35:J35"/>
    <mergeCell ref="B36:B37"/>
    <mergeCell ref="C36:E36"/>
    <mergeCell ref="B42:J42"/>
    <mergeCell ref="B43:J43"/>
    <mergeCell ref="B93:J93"/>
    <mergeCell ref="B94:J94"/>
    <mergeCell ref="B95:C96"/>
    <mergeCell ref="D95:D96"/>
    <mergeCell ref="E95:E96"/>
    <mergeCell ref="F95:F96"/>
    <mergeCell ref="G95:J95"/>
    <mergeCell ref="W45:AC45"/>
    <mergeCell ref="W46:AC46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D6430-833A-4208-A729-CE5DC53577BC}">
  <dimension ref="A1:AD87"/>
  <sheetViews>
    <sheetView workbookViewId="0">
      <selection activeCell="Y3" sqref="Y3:AG28"/>
    </sheetView>
  </sheetViews>
  <sheetFormatPr baseColWidth="10" defaultColWidth="8.83203125" defaultRowHeight="15"/>
  <sheetData>
    <row r="1" spans="1:22">
      <c r="A1" t="s">
        <v>3</v>
      </c>
      <c r="B1" t="s">
        <v>1</v>
      </c>
      <c r="C1" t="s">
        <v>2</v>
      </c>
      <c r="T1" t="s">
        <v>4</v>
      </c>
      <c r="U1" t="s">
        <v>1</v>
      </c>
      <c r="V1" t="s">
        <v>2</v>
      </c>
    </row>
    <row r="2" spans="1:22">
      <c r="A2" t="s">
        <v>0</v>
      </c>
      <c r="B2">
        <v>2.6989067938291554E-2</v>
      </c>
      <c r="C2">
        <v>3.2364449529237796E-2</v>
      </c>
      <c r="T2" t="s">
        <v>0</v>
      </c>
      <c r="U2">
        <v>5.5462621441877111</v>
      </c>
      <c r="V2">
        <v>6.8042294170690001</v>
      </c>
    </row>
    <row r="3" spans="1:22">
      <c r="A3" t="s">
        <v>5</v>
      </c>
      <c r="B3">
        <v>3.8625444591277459E-2</v>
      </c>
      <c r="C3">
        <v>3.8134799555795955E-2</v>
      </c>
      <c r="T3" t="s">
        <v>5</v>
      </c>
      <c r="U3">
        <v>5.3416279229378665</v>
      </c>
      <c r="V3">
        <v>6.4951117757782404</v>
      </c>
    </row>
    <row r="4" spans="1:22">
      <c r="A4" t="s">
        <v>6</v>
      </c>
      <c r="B4">
        <v>2.9468298688106652E-2</v>
      </c>
      <c r="C4">
        <v>3.4072474591198429E-2</v>
      </c>
      <c r="T4" t="s">
        <v>6</v>
      </c>
      <c r="U4">
        <v>5.6067621057971309</v>
      </c>
      <c r="V4">
        <v>6.0746528441036896</v>
      </c>
    </row>
    <row r="5" spans="1:22">
      <c r="A5" t="s">
        <v>7</v>
      </c>
      <c r="B5">
        <v>2.912093329043251E-2</v>
      </c>
      <c r="C5">
        <v>3.5204037398372599E-2</v>
      </c>
      <c r="T5" t="s">
        <v>7</v>
      </c>
      <c r="U5">
        <v>6.9234114712506241</v>
      </c>
      <c r="V5">
        <v>7.4975977448517002</v>
      </c>
    </row>
    <row r="6" spans="1:22">
      <c r="A6" t="s">
        <v>8</v>
      </c>
      <c r="B6">
        <v>2.9176336421346687E-2</v>
      </c>
      <c r="C6">
        <v>3.1586293380628586E-2</v>
      </c>
      <c r="T6" t="s">
        <v>8</v>
      </c>
      <c r="U6">
        <v>5.4478977139064204</v>
      </c>
      <c r="V6">
        <v>6.7541635095776904</v>
      </c>
    </row>
    <row r="7" spans="1:22">
      <c r="A7" t="s">
        <v>9</v>
      </c>
      <c r="B7">
        <v>3.1403046530929631E-2</v>
      </c>
      <c r="C7">
        <v>3.1751482222385052E-2</v>
      </c>
      <c r="T7" t="s">
        <v>9</v>
      </c>
      <c r="U7">
        <v>7.4567716552611403</v>
      </c>
      <c r="V7">
        <v>7.4603631682167997</v>
      </c>
    </row>
    <row r="8" spans="1:22">
      <c r="A8" t="s">
        <v>10</v>
      </c>
      <c r="B8">
        <v>3.0724043991436283E-2</v>
      </c>
      <c r="C8">
        <v>3.3215074596234989E-2</v>
      </c>
      <c r="T8" t="s">
        <v>10</v>
      </c>
      <c r="U8">
        <v>6.3592410044722003</v>
      </c>
      <c r="V8">
        <v>7.1434051536594003</v>
      </c>
    </row>
    <row r="9" spans="1:22">
      <c r="A9" t="s">
        <v>11</v>
      </c>
      <c r="B9">
        <v>2.7748431460931127E-2</v>
      </c>
      <c r="C9">
        <v>3.9694994935728999E-2</v>
      </c>
      <c r="T9" t="s">
        <v>11</v>
      </c>
      <c r="U9">
        <v>5.7964554698568183</v>
      </c>
      <c r="V9">
        <v>6.7797194204668463</v>
      </c>
    </row>
    <row r="10" spans="1:22">
      <c r="A10" t="s">
        <v>12</v>
      </c>
      <c r="B10">
        <v>4.0136774738566881E-2</v>
      </c>
      <c r="C10">
        <v>3.9531296320776198E-2</v>
      </c>
      <c r="T10" t="s">
        <v>12</v>
      </c>
      <c r="U10">
        <v>7.958034142947918</v>
      </c>
      <c r="V10">
        <v>8.3809077931803007</v>
      </c>
    </row>
    <row r="11" spans="1:22">
      <c r="A11" t="s">
        <v>13</v>
      </c>
      <c r="B11">
        <v>3.52434818453886E-2</v>
      </c>
      <c r="C11">
        <v>3.5863111352700497E-2</v>
      </c>
      <c r="T11" t="s">
        <v>13</v>
      </c>
      <c r="U11">
        <v>6.6212354012036201</v>
      </c>
      <c r="V11">
        <v>7.0935448517501998</v>
      </c>
    </row>
    <row r="12" spans="1:22">
      <c r="A12" t="s">
        <v>14</v>
      </c>
      <c r="B12">
        <v>3.6562726356909651E-2</v>
      </c>
      <c r="C12">
        <v>3.6851355859945076E-2</v>
      </c>
      <c r="T12" t="s">
        <v>14</v>
      </c>
      <c r="U12">
        <v>6.6628311968495701</v>
      </c>
      <c r="V12">
        <v>7.2859586374488003</v>
      </c>
    </row>
    <row r="13" spans="1:22">
      <c r="A13" t="s">
        <v>15</v>
      </c>
      <c r="B13">
        <v>3.4558332610055809E-2</v>
      </c>
      <c r="C13">
        <v>3.6149586352034253E-2</v>
      </c>
      <c r="T13" t="s">
        <v>15</v>
      </c>
      <c r="U13">
        <v>6.9480532299387603</v>
      </c>
      <c r="V13">
        <v>8.1393175330180068</v>
      </c>
    </row>
    <row r="14" spans="1:22">
      <c r="A14" t="s">
        <v>16</v>
      </c>
      <c r="B14">
        <v>2.7602576960960235E-2</v>
      </c>
      <c r="C14">
        <v>3.51031364390356E-2</v>
      </c>
      <c r="T14" t="s">
        <v>16</v>
      </c>
      <c r="U14">
        <v>6.4691483406621479</v>
      </c>
      <c r="V14">
        <v>6.6954360067425265</v>
      </c>
    </row>
    <row r="15" spans="1:22">
      <c r="A15" t="s">
        <v>17</v>
      </c>
      <c r="B15">
        <v>3.1988027790870656E-2</v>
      </c>
      <c r="C15">
        <v>3.3548134496114608E-2</v>
      </c>
      <c r="T15" t="s">
        <v>17</v>
      </c>
      <c r="U15">
        <v>7.1374348441480304</v>
      </c>
      <c r="V15">
        <v>9.4785730373250008</v>
      </c>
    </row>
    <row r="16" spans="1:22">
      <c r="B16" s="1">
        <f>AVERAGE(B2:B15)</f>
        <v>3.2096251658250266E-2</v>
      </c>
      <c r="C16" s="1">
        <f>AVERAGE(C2:C15)</f>
        <v>3.521930193072776E-2</v>
      </c>
      <c r="U16" s="1">
        <f>AVERAGE(U2:U15)</f>
        <v>6.4482261888157115</v>
      </c>
      <c r="V16" s="1">
        <f>AVERAGE(V2:V15)</f>
        <v>7.2916414923705855</v>
      </c>
    </row>
    <row r="18" spans="1:22">
      <c r="A18" t="s">
        <v>18</v>
      </c>
      <c r="B18">
        <v>2.4488415758577992E-2</v>
      </c>
      <c r="C18">
        <v>2.8534922455104444E-2</v>
      </c>
      <c r="T18" t="s">
        <v>18</v>
      </c>
      <c r="U18">
        <v>7.2222398410512314</v>
      </c>
      <c r="V18">
        <v>7.3861800342738402</v>
      </c>
    </row>
    <row r="19" spans="1:22">
      <c r="A19" t="s">
        <v>19</v>
      </c>
      <c r="B19">
        <v>3.4921736171065865E-2</v>
      </c>
      <c r="C19">
        <v>3.6827877321829898E-2</v>
      </c>
      <c r="T19" t="s">
        <v>19</v>
      </c>
      <c r="U19">
        <v>8.6283339616865682</v>
      </c>
      <c r="V19">
        <v>10.072074912500772</v>
      </c>
    </row>
    <row r="20" spans="1:22">
      <c r="A20" t="s">
        <v>20</v>
      </c>
      <c r="B20">
        <v>2.469194988869083E-2</v>
      </c>
      <c r="C20">
        <v>2.4948467744654469E-2</v>
      </c>
      <c r="T20" t="s">
        <v>20</v>
      </c>
      <c r="U20">
        <v>8.6602806602298905</v>
      </c>
      <c r="V20">
        <v>10.6972377942405</v>
      </c>
    </row>
    <row r="21" spans="1:22">
      <c r="A21" t="s">
        <v>21</v>
      </c>
      <c r="B21">
        <v>3.2058212225860763E-2</v>
      </c>
      <c r="C21">
        <v>3.8738630564327796E-2</v>
      </c>
      <c r="T21" t="s">
        <v>21</v>
      </c>
      <c r="U21">
        <v>10.6571686760172</v>
      </c>
      <c r="V21">
        <v>10.16670134089</v>
      </c>
    </row>
    <row r="22" spans="1:22">
      <c r="A22" t="s">
        <v>22</v>
      </c>
      <c r="B22">
        <v>2.1036334962178969E-2</v>
      </c>
      <c r="C22">
        <v>2.7312887196286641E-2</v>
      </c>
      <c r="T22" t="s">
        <v>22</v>
      </c>
      <c r="U22">
        <v>7.366874383385241</v>
      </c>
      <c r="V22">
        <v>11.62356679727298</v>
      </c>
    </row>
    <row r="23" spans="1:22">
      <c r="A23" t="s">
        <v>23</v>
      </c>
      <c r="B23">
        <v>2.6410750608255981E-2</v>
      </c>
      <c r="C23">
        <v>3.0804154314893296E-2</v>
      </c>
      <c r="T23" t="s">
        <v>23</v>
      </c>
      <c r="U23">
        <v>6.9653130169497821</v>
      </c>
      <c r="V23">
        <v>15.132001780040888</v>
      </c>
    </row>
    <row r="24" spans="1:22">
      <c r="A24" t="s">
        <v>24</v>
      </c>
      <c r="B24">
        <v>2.9762837485833176E-2</v>
      </c>
      <c r="C24">
        <v>2.8703001716311311E-2</v>
      </c>
      <c r="T24" t="s">
        <v>24</v>
      </c>
      <c r="U24">
        <v>7.064994246477875</v>
      </c>
      <c r="V24">
        <v>10.823836335028099</v>
      </c>
    </row>
    <row r="25" spans="1:22">
      <c r="A25" t="s">
        <v>25</v>
      </c>
      <c r="B25">
        <v>2.6844215093659897E-2</v>
      </c>
      <c r="C25">
        <v>2.6550985223051014E-2</v>
      </c>
      <c r="T25" t="s">
        <v>25</v>
      </c>
      <c r="U25">
        <v>8.0797757817433293</v>
      </c>
      <c r="V25">
        <v>8.2856640517694498</v>
      </c>
    </row>
    <row r="26" spans="1:22">
      <c r="A26" t="s">
        <v>26</v>
      </c>
      <c r="B26">
        <v>2.49841379912491E-2</v>
      </c>
      <c r="C26">
        <v>2.3780871726954599E-2</v>
      </c>
      <c r="T26" t="s">
        <v>26</v>
      </c>
      <c r="U26">
        <v>9.3913701964182419</v>
      </c>
      <c r="V26">
        <v>11.158958706678312</v>
      </c>
    </row>
    <row r="27" spans="1:22">
      <c r="A27" t="s">
        <v>27</v>
      </c>
      <c r="B27">
        <v>3.700269692900731E-2</v>
      </c>
      <c r="C27">
        <v>3.6006771195810867E-2</v>
      </c>
      <c r="T27" t="s">
        <v>27</v>
      </c>
      <c r="U27">
        <v>15.338699113007879</v>
      </c>
      <c r="V27">
        <v>15.271150463881233</v>
      </c>
    </row>
    <row r="28" spans="1:22">
      <c r="A28" t="s">
        <v>28</v>
      </c>
      <c r="B28">
        <v>3.1447386225304491E-2</v>
      </c>
      <c r="C28">
        <v>3.1582395752858247E-2</v>
      </c>
      <c r="T28" t="s">
        <v>28</v>
      </c>
      <c r="U28">
        <v>10.052477530252304</v>
      </c>
      <c r="V28">
        <v>14.805812906980698</v>
      </c>
    </row>
    <row r="29" spans="1:22">
      <c r="A29" t="s">
        <v>29</v>
      </c>
      <c r="B29">
        <v>2.7200047583661041E-2</v>
      </c>
      <c r="C29">
        <v>2.8079335986208803E-2</v>
      </c>
      <c r="T29" t="s">
        <v>29</v>
      </c>
      <c r="U29">
        <v>9.9152330029881206</v>
      </c>
      <c r="V29">
        <v>15.157115866500188</v>
      </c>
    </row>
    <row r="30" spans="1:22">
      <c r="A30" t="s">
        <v>30</v>
      </c>
      <c r="B30">
        <v>2.7695181357329436E-2</v>
      </c>
      <c r="C30">
        <v>2.8156250586556263E-2</v>
      </c>
      <c r="T30" t="s">
        <v>30</v>
      </c>
      <c r="U30">
        <v>10.99277656268481</v>
      </c>
      <c r="V30">
        <v>12.144508488029198</v>
      </c>
    </row>
    <row r="31" spans="1:22">
      <c r="A31" t="s">
        <v>31</v>
      </c>
      <c r="B31">
        <v>2.3128683493683785E-2</v>
      </c>
      <c r="C31">
        <v>2.5860222308061821E-2</v>
      </c>
      <c r="T31" t="s">
        <v>31</v>
      </c>
      <c r="U31">
        <v>6.2378203040165641</v>
      </c>
      <c r="V31">
        <v>7.160224470091233</v>
      </c>
    </row>
    <row r="32" spans="1:22">
      <c r="B32" s="1">
        <f>AVERAGE(B18:B31)</f>
        <v>2.7976613269597047E-2</v>
      </c>
      <c r="C32" s="1">
        <f>AVERAGE(C18:C31)</f>
        <v>2.9706198149493539E-2</v>
      </c>
      <c r="U32" s="1">
        <f>AVERAGE(U18:U31)</f>
        <v>9.0409540912077873</v>
      </c>
      <c r="V32" s="1">
        <f>AVERAGE(V18:V31)</f>
        <v>11.420359567726958</v>
      </c>
    </row>
    <row r="35" spans="2:27" ht="16" thickBot="1">
      <c r="B35" s="434" t="s">
        <v>34</v>
      </c>
      <c r="C35" s="434"/>
      <c r="D35" s="434"/>
      <c r="E35" s="434"/>
      <c r="F35" s="434"/>
      <c r="G35" s="434"/>
      <c r="H35" s="434"/>
      <c r="I35" s="434"/>
      <c r="J35" s="434"/>
      <c r="K35" s="174"/>
      <c r="U35" s="434" t="s">
        <v>34</v>
      </c>
      <c r="V35" s="434"/>
      <c r="W35" s="434"/>
      <c r="X35" s="434"/>
      <c r="Y35" s="434"/>
      <c r="Z35" s="434"/>
      <c r="AA35" s="434"/>
    </row>
    <row r="36" spans="2:27" ht="16" thickTop="1">
      <c r="B36" s="435" t="s">
        <v>33</v>
      </c>
      <c r="C36" s="437" t="s">
        <v>35</v>
      </c>
      <c r="D36" s="437"/>
      <c r="E36" s="438"/>
      <c r="F36" s="174"/>
      <c r="U36" s="435" t="s">
        <v>33</v>
      </c>
      <c r="V36" s="437" t="s">
        <v>35</v>
      </c>
      <c r="W36" s="437"/>
      <c r="X36" s="438"/>
      <c r="Y36" s="174"/>
    </row>
    <row r="37" spans="2:27" ht="16" thickBot="1">
      <c r="B37" s="436"/>
      <c r="C37" s="175" t="s">
        <v>36</v>
      </c>
      <c r="D37" s="175" t="s">
        <v>37</v>
      </c>
      <c r="E37" s="176" t="s">
        <v>38</v>
      </c>
      <c r="F37" s="174"/>
      <c r="U37" s="436"/>
      <c r="V37" s="175" t="s">
        <v>36</v>
      </c>
      <c r="W37" s="175" t="s">
        <v>37</v>
      </c>
      <c r="X37" s="176" t="s">
        <v>38</v>
      </c>
      <c r="Y37" s="174"/>
    </row>
    <row r="38" spans="2:27" ht="16" thickTop="1">
      <c r="B38" s="177" t="s">
        <v>93</v>
      </c>
      <c r="C38" s="179">
        <v>0.91929536909468279</v>
      </c>
      <c r="D38" s="178">
        <v>14</v>
      </c>
      <c r="E38" s="180">
        <v>0.21481887599371757</v>
      </c>
      <c r="F38" s="174"/>
      <c r="U38" s="177" t="s">
        <v>93</v>
      </c>
      <c r="V38" s="179">
        <v>0.94782901100398786</v>
      </c>
      <c r="W38" s="178">
        <v>14</v>
      </c>
      <c r="X38" s="189">
        <v>0.52753688717151781</v>
      </c>
      <c r="Y38" s="174"/>
    </row>
    <row r="39" spans="2:27">
      <c r="B39" s="181" t="s">
        <v>94</v>
      </c>
      <c r="C39" s="183">
        <v>0.94807730931677003</v>
      </c>
      <c r="D39" s="182">
        <v>14</v>
      </c>
      <c r="E39" s="184">
        <v>0.53127360485097364</v>
      </c>
      <c r="F39" s="174"/>
      <c r="U39" s="181" t="s">
        <v>94</v>
      </c>
      <c r="V39" s="183">
        <v>0.90644997109626557</v>
      </c>
      <c r="W39" s="182">
        <v>14</v>
      </c>
      <c r="X39" s="190">
        <v>0.13993929640455222</v>
      </c>
      <c r="Y39" s="174"/>
    </row>
    <row r="40" spans="2:27">
      <c r="B40" s="181" t="s">
        <v>95</v>
      </c>
      <c r="C40" s="183">
        <v>0.95796935060794408</v>
      </c>
      <c r="D40" s="182">
        <v>14</v>
      </c>
      <c r="E40" s="184">
        <v>0.68954945129969536</v>
      </c>
      <c r="F40" s="174"/>
      <c r="U40" s="181" t="s">
        <v>95</v>
      </c>
      <c r="V40" s="183">
        <v>0.87847348121480739</v>
      </c>
      <c r="W40" s="182">
        <v>14</v>
      </c>
      <c r="X40" s="190">
        <v>5.5280144473590725E-2</v>
      </c>
      <c r="Y40" s="174"/>
    </row>
    <row r="41" spans="2:27" ht="16" thickBot="1">
      <c r="B41" s="185" t="s">
        <v>96</v>
      </c>
      <c r="C41" s="187">
        <v>0.90312997997337519</v>
      </c>
      <c r="D41" s="186">
        <v>14</v>
      </c>
      <c r="E41" s="188">
        <v>0.12522673790590205</v>
      </c>
      <c r="F41" s="174"/>
      <c r="U41" s="185" t="s">
        <v>96</v>
      </c>
      <c r="V41" s="187">
        <v>0.91082366680600213</v>
      </c>
      <c r="W41" s="186">
        <v>14</v>
      </c>
      <c r="X41" s="191">
        <v>0.16198595426384488</v>
      </c>
      <c r="Y41" s="174"/>
    </row>
    <row r="42" spans="2:27" ht="16" thickTop="1">
      <c r="B42" s="433" t="s">
        <v>43</v>
      </c>
      <c r="C42" s="433"/>
      <c r="D42" s="433"/>
      <c r="E42" s="433"/>
      <c r="F42" s="433"/>
      <c r="G42" s="433"/>
      <c r="H42" s="433"/>
      <c r="I42" s="433"/>
      <c r="J42" s="433"/>
      <c r="K42" s="174"/>
      <c r="U42" s="433" t="s">
        <v>43</v>
      </c>
      <c r="V42" s="433"/>
      <c r="W42" s="433"/>
      <c r="X42" s="433"/>
      <c r="Y42" s="433"/>
      <c r="Z42" s="433"/>
      <c r="AA42" s="433"/>
    </row>
    <row r="43" spans="2:27">
      <c r="B43" s="433" t="s">
        <v>44</v>
      </c>
      <c r="C43" s="433"/>
      <c r="D43" s="433"/>
      <c r="E43" s="433"/>
      <c r="F43" s="433"/>
      <c r="G43" s="433"/>
      <c r="H43" s="433"/>
      <c r="I43" s="433"/>
      <c r="J43" s="433"/>
      <c r="K43" s="174"/>
    </row>
    <row r="45" spans="2:27">
      <c r="U45" t="s">
        <v>51</v>
      </c>
    </row>
    <row r="46" spans="2:27">
      <c r="B46" t="s">
        <v>51</v>
      </c>
      <c r="V46" t="s">
        <v>142</v>
      </c>
      <c r="W46" t="s">
        <v>52</v>
      </c>
      <c r="X46" t="s">
        <v>53</v>
      </c>
      <c r="Y46" t="s">
        <v>54</v>
      </c>
    </row>
    <row r="47" spans="2:27">
      <c r="C47" t="s">
        <v>142</v>
      </c>
      <c r="D47" t="s">
        <v>52</v>
      </c>
      <c r="E47" t="s">
        <v>53</v>
      </c>
      <c r="F47" t="s">
        <v>54</v>
      </c>
      <c r="U47" t="s">
        <v>97</v>
      </c>
      <c r="V47" t="s">
        <v>143</v>
      </c>
      <c r="W47">
        <v>6.448226</v>
      </c>
      <c r="X47">
        <v>0.80876389999999998</v>
      </c>
      <c r="Y47">
        <v>14</v>
      </c>
    </row>
    <row r="48" spans="2:27">
      <c r="B48" t="s">
        <v>97</v>
      </c>
      <c r="C48" t="s">
        <v>143</v>
      </c>
      <c r="D48">
        <v>3.2096E-2</v>
      </c>
      <c r="E48">
        <v>4.2519999999999997E-3</v>
      </c>
      <c r="F48">
        <v>14</v>
      </c>
      <c r="V48" t="s">
        <v>144</v>
      </c>
      <c r="W48">
        <v>9.0409539999999993</v>
      </c>
      <c r="X48">
        <v>2.3437847000000001</v>
      </c>
      <c r="Y48">
        <v>14</v>
      </c>
    </row>
    <row r="49" spans="2:30">
      <c r="C49" t="s">
        <v>144</v>
      </c>
      <c r="D49">
        <v>2.7976999999999998E-2</v>
      </c>
      <c r="E49">
        <v>4.5538999999999996E-3</v>
      </c>
      <c r="F49">
        <v>14</v>
      </c>
      <c r="V49" t="s">
        <v>55</v>
      </c>
      <c r="W49">
        <v>7.7445899999999996</v>
      </c>
      <c r="X49">
        <v>2.1685650000000001</v>
      </c>
      <c r="Y49">
        <v>28</v>
      </c>
    </row>
    <row r="50" spans="2:30">
      <c r="C50" t="s">
        <v>55</v>
      </c>
      <c r="D50">
        <v>3.0036E-2</v>
      </c>
      <c r="E50">
        <v>4.8051999999999999E-3</v>
      </c>
      <c r="F50">
        <v>28</v>
      </c>
      <c r="U50" t="s">
        <v>98</v>
      </c>
      <c r="V50" t="s">
        <v>143</v>
      </c>
      <c r="W50">
        <v>7.2916410000000003</v>
      </c>
      <c r="X50">
        <v>0.88053119999999996</v>
      </c>
      <c r="Y50">
        <v>14</v>
      </c>
    </row>
    <row r="51" spans="2:30">
      <c r="B51" t="s">
        <v>98</v>
      </c>
      <c r="C51" t="s">
        <v>143</v>
      </c>
      <c r="D51">
        <v>3.5219E-2</v>
      </c>
      <c r="E51">
        <v>2.6687E-3</v>
      </c>
      <c r="F51">
        <v>14</v>
      </c>
      <c r="V51" t="s">
        <v>144</v>
      </c>
      <c r="W51">
        <v>11.420360000000001</v>
      </c>
      <c r="X51">
        <v>2.8172747999999999</v>
      </c>
      <c r="Y51">
        <v>14</v>
      </c>
    </row>
    <row r="52" spans="2:30">
      <c r="C52" t="s">
        <v>144</v>
      </c>
      <c r="D52">
        <v>2.9706E-2</v>
      </c>
      <c r="E52">
        <v>4.5773000000000003E-3</v>
      </c>
      <c r="F52">
        <v>14</v>
      </c>
      <c r="V52" t="s">
        <v>55</v>
      </c>
      <c r="W52">
        <v>9.3560009999999991</v>
      </c>
      <c r="X52">
        <v>2.935006</v>
      </c>
      <c r="Y52">
        <v>28</v>
      </c>
    </row>
    <row r="53" spans="2:30">
      <c r="C53" t="s">
        <v>55</v>
      </c>
      <c r="D53">
        <v>3.2462999999999999E-2</v>
      </c>
      <c r="E53">
        <v>4.6257E-3</v>
      </c>
      <c r="F53">
        <v>28</v>
      </c>
    </row>
    <row r="56" spans="2:30">
      <c r="U56" t="s">
        <v>56</v>
      </c>
    </row>
    <row r="57" spans="2:30">
      <c r="B57" t="s">
        <v>56</v>
      </c>
      <c r="U57" t="s">
        <v>133</v>
      </c>
    </row>
    <row r="58" spans="2:30">
      <c r="B58" t="s">
        <v>133</v>
      </c>
      <c r="U58" t="s">
        <v>57</v>
      </c>
      <c r="W58" t="s">
        <v>58</v>
      </c>
      <c r="X58" t="s">
        <v>37</v>
      </c>
      <c r="Y58" t="s">
        <v>59</v>
      </c>
      <c r="Z58" t="s">
        <v>60</v>
      </c>
      <c r="AA58" t="s">
        <v>38</v>
      </c>
      <c r="AB58" t="s">
        <v>61</v>
      </c>
      <c r="AC58" t="s">
        <v>62</v>
      </c>
      <c r="AD58" t="s">
        <v>134</v>
      </c>
    </row>
    <row r="59" spans="2:30">
      <c r="B59" t="s">
        <v>57</v>
      </c>
      <c r="D59" t="s">
        <v>58</v>
      </c>
      <c r="E59" t="s">
        <v>37</v>
      </c>
      <c r="F59" t="s">
        <v>59</v>
      </c>
      <c r="G59" t="s">
        <v>60</v>
      </c>
      <c r="H59" t="s">
        <v>38</v>
      </c>
      <c r="I59" t="s">
        <v>61</v>
      </c>
      <c r="J59" t="s">
        <v>62</v>
      </c>
      <c r="K59" t="s">
        <v>134</v>
      </c>
      <c r="U59" s="1" t="s">
        <v>135</v>
      </c>
      <c r="V59" s="1" t="s">
        <v>63</v>
      </c>
      <c r="W59" s="1">
        <v>10.166</v>
      </c>
      <c r="X59" s="1">
        <v>1</v>
      </c>
      <c r="Y59" s="1">
        <v>10.166</v>
      </c>
      <c r="Z59" s="1">
        <v>6.0529999999999999</v>
      </c>
      <c r="AA59" s="1">
        <v>2.1000000000000001E-2</v>
      </c>
      <c r="AB59" s="1">
        <v>0.19500000000000001</v>
      </c>
      <c r="AC59" s="1">
        <v>6.0529999999999999</v>
      </c>
      <c r="AD59" s="1">
        <v>0.65700000000000003</v>
      </c>
    </row>
    <row r="60" spans="2:30">
      <c r="B60" t="s">
        <v>135</v>
      </c>
      <c r="C60" t="s">
        <v>63</v>
      </c>
      <c r="D60" s="356">
        <v>3.0289999999999999E-7</v>
      </c>
      <c r="E60">
        <v>1</v>
      </c>
      <c r="F60" s="356">
        <v>3.0289999999999999E-7</v>
      </c>
      <c r="G60">
        <v>6.2E-2</v>
      </c>
      <c r="H60">
        <v>0.80500000000000005</v>
      </c>
      <c r="I60">
        <v>2E-3</v>
      </c>
      <c r="J60">
        <v>6.2E-2</v>
      </c>
      <c r="K60">
        <v>5.7000000000000002E-2</v>
      </c>
      <c r="V60" t="s">
        <v>64</v>
      </c>
      <c r="W60">
        <v>10.166</v>
      </c>
      <c r="X60">
        <v>1</v>
      </c>
      <c r="Y60">
        <v>10.166</v>
      </c>
      <c r="Z60">
        <v>6.0529999999999999</v>
      </c>
      <c r="AA60">
        <v>2.1000000000000001E-2</v>
      </c>
      <c r="AB60">
        <v>0.19500000000000001</v>
      </c>
      <c r="AC60">
        <v>6.0529999999999999</v>
      </c>
      <c r="AD60">
        <v>0.65700000000000003</v>
      </c>
    </row>
    <row r="61" spans="2:30">
      <c r="C61" t="s">
        <v>64</v>
      </c>
      <c r="D61" s="356">
        <v>3.0289999999999999E-7</v>
      </c>
      <c r="E61">
        <v>1</v>
      </c>
      <c r="F61" s="356">
        <v>3.0289999999999999E-7</v>
      </c>
      <c r="G61">
        <v>6.2E-2</v>
      </c>
      <c r="H61">
        <v>0.80500000000000005</v>
      </c>
      <c r="I61">
        <v>2E-3</v>
      </c>
      <c r="J61">
        <v>6.2E-2</v>
      </c>
      <c r="K61">
        <v>5.7000000000000002E-2</v>
      </c>
      <c r="V61" t="s">
        <v>65</v>
      </c>
      <c r="W61">
        <v>10.166</v>
      </c>
      <c r="X61">
        <v>1</v>
      </c>
      <c r="Y61">
        <v>10.166</v>
      </c>
      <c r="Z61">
        <v>6.0529999999999999</v>
      </c>
      <c r="AA61">
        <v>2.1000000000000001E-2</v>
      </c>
      <c r="AB61">
        <v>0.19500000000000001</v>
      </c>
      <c r="AC61">
        <v>6.0529999999999999</v>
      </c>
      <c r="AD61">
        <v>0.65700000000000003</v>
      </c>
    </row>
    <row r="62" spans="2:30">
      <c r="C62" t="s">
        <v>65</v>
      </c>
      <c r="D62" s="356">
        <v>3.0289999999999999E-7</v>
      </c>
      <c r="E62">
        <v>1</v>
      </c>
      <c r="F62" s="356">
        <v>3.0289999999999999E-7</v>
      </c>
      <c r="G62">
        <v>6.2E-2</v>
      </c>
      <c r="H62">
        <v>0.80500000000000005</v>
      </c>
      <c r="I62">
        <v>2E-3</v>
      </c>
      <c r="J62">
        <v>6.2E-2</v>
      </c>
      <c r="K62">
        <v>5.7000000000000002E-2</v>
      </c>
      <c r="V62" t="s">
        <v>66</v>
      </c>
      <c r="W62">
        <v>10.166</v>
      </c>
      <c r="X62">
        <v>1</v>
      </c>
      <c r="Y62">
        <v>10.166</v>
      </c>
      <c r="Z62">
        <v>6.0529999999999999</v>
      </c>
      <c r="AA62">
        <v>2.1000000000000001E-2</v>
      </c>
      <c r="AB62">
        <v>0.19500000000000001</v>
      </c>
      <c r="AC62">
        <v>6.0529999999999999</v>
      </c>
      <c r="AD62">
        <v>0.65700000000000003</v>
      </c>
    </row>
    <row r="63" spans="2:30">
      <c r="C63" t="s">
        <v>66</v>
      </c>
      <c r="D63" s="356">
        <v>3.0289999999999999E-7</v>
      </c>
      <c r="E63">
        <v>1</v>
      </c>
      <c r="F63" s="356">
        <v>3.0289999999999999E-7</v>
      </c>
      <c r="G63">
        <v>6.2E-2</v>
      </c>
      <c r="H63">
        <v>0.80500000000000005</v>
      </c>
      <c r="I63">
        <v>2E-3</v>
      </c>
      <c r="J63">
        <v>6.2E-2</v>
      </c>
      <c r="K63">
        <v>5.7000000000000002E-2</v>
      </c>
      <c r="U63" t="s">
        <v>136</v>
      </c>
      <c r="V63" t="s">
        <v>63</v>
      </c>
      <c r="W63">
        <v>1.0780000000000001</v>
      </c>
      <c r="X63">
        <v>1</v>
      </c>
      <c r="Y63">
        <v>1.0780000000000001</v>
      </c>
      <c r="Z63">
        <v>0.64200000000000002</v>
      </c>
      <c r="AA63">
        <v>0.43099999999999999</v>
      </c>
      <c r="AB63">
        <v>2.5000000000000001E-2</v>
      </c>
      <c r="AC63">
        <v>0.64200000000000002</v>
      </c>
      <c r="AD63">
        <v>0.12</v>
      </c>
    </row>
    <row r="64" spans="2:30">
      <c r="B64" t="s">
        <v>136</v>
      </c>
      <c r="C64" t="s">
        <v>63</v>
      </c>
      <c r="D64" s="356">
        <v>9.0550000000000005E-6</v>
      </c>
      <c r="E64">
        <v>1</v>
      </c>
      <c r="F64" s="356">
        <v>9.0550000000000005E-6</v>
      </c>
      <c r="G64">
        <v>1.861</v>
      </c>
      <c r="H64">
        <v>0.185</v>
      </c>
      <c r="I64">
        <v>6.9000000000000006E-2</v>
      </c>
      <c r="J64">
        <v>1.861</v>
      </c>
      <c r="K64">
        <v>0.25900000000000001</v>
      </c>
      <c r="V64" t="s">
        <v>64</v>
      </c>
      <c r="W64">
        <v>1.0780000000000001</v>
      </c>
      <c r="X64">
        <v>1</v>
      </c>
      <c r="Y64">
        <v>1.0780000000000001</v>
      </c>
      <c r="Z64">
        <v>0.64200000000000002</v>
      </c>
      <c r="AA64">
        <v>0.43099999999999999</v>
      </c>
      <c r="AB64">
        <v>2.5000000000000001E-2</v>
      </c>
      <c r="AC64">
        <v>0.64200000000000002</v>
      </c>
      <c r="AD64">
        <v>0.12</v>
      </c>
    </row>
    <row r="65" spans="2:30">
      <c r="C65" t="s">
        <v>64</v>
      </c>
      <c r="D65" s="356">
        <v>9.0550000000000005E-6</v>
      </c>
      <c r="E65">
        <v>1</v>
      </c>
      <c r="F65" s="356">
        <v>9.0550000000000005E-6</v>
      </c>
      <c r="G65">
        <v>1.861</v>
      </c>
      <c r="H65">
        <v>0.185</v>
      </c>
      <c r="I65">
        <v>6.9000000000000006E-2</v>
      </c>
      <c r="J65">
        <v>1.861</v>
      </c>
      <c r="K65">
        <v>0.25900000000000001</v>
      </c>
      <c r="V65" t="s">
        <v>65</v>
      </c>
      <c r="W65">
        <v>1.0780000000000001</v>
      </c>
      <c r="X65">
        <v>1</v>
      </c>
      <c r="Y65">
        <v>1.0780000000000001</v>
      </c>
      <c r="Z65">
        <v>0.64200000000000002</v>
      </c>
      <c r="AA65">
        <v>0.43099999999999999</v>
      </c>
      <c r="AB65">
        <v>2.5000000000000001E-2</v>
      </c>
      <c r="AC65">
        <v>0.64200000000000002</v>
      </c>
      <c r="AD65">
        <v>0.12</v>
      </c>
    </row>
    <row r="66" spans="2:30">
      <c r="C66" t="s">
        <v>65</v>
      </c>
      <c r="D66" s="356">
        <v>9.0550000000000005E-6</v>
      </c>
      <c r="E66">
        <v>1</v>
      </c>
      <c r="F66" s="356">
        <v>9.0550000000000005E-6</v>
      </c>
      <c r="G66">
        <v>1.861</v>
      </c>
      <c r="H66">
        <v>0.185</v>
      </c>
      <c r="I66">
        <v>6.9000000000000006E-2</v>
      </c>
      <c r="J66">
        <v>1.861</v>
      </c>
      <c r="K66">
        <v>0.25900000000000001</v>
      </c>
      <c r="V66" t="s">
        <v>66</v>
      </c>
      <c r="W66">
        <v>1.0780000000000001</v>
      </c>
      <c r="X66">
        <v>1</v>
      </c>
      <c r="Y66">
        <v>1.0780000000000001</v>
      </c>
      <c r="Z66">
        <v>0.64200000000000002</v>
      </c>
      <c r="AA66">
        <v>0.43099999999999999</v>
      </c>
      <c r="AB66">
        <v>2.5000000000000001E-2</v>
      </c>
      <c r="AC66">
        <v>0.64200000000000002</v>
      </c>
      <c r="AD66">
        <v>0.12</v>
      </c>
    </row>
    <row r="67" spans="2:30">
      <c r="C67" t="s">
        <v>66</v>
      </c>
      <c r="D67" s="356">
        <v>9.0550000000000005E-6</v>
      </c>
      <c r="E67">
        <v>1</v>
      </c>
      <c r="F67" s="356">
        <v>9.0550000000000005E-6</v>
      </c>
      <c r="G67">
        <v>1.861</v>
      </c>
      <c r="H67">
        <v>0.185</v>
      </c>
      <c r="I67">
        <v>6.9000000000000006E-2</v>
      </c>
      <c r="J67">
        <v>1.861</v>
      </c>
      <c r="K67">
        <v>0.25900000000000001</v>
      </c>
      <c r="U67" t="s">
        <v>137</v>
      </c>
      <c r="V67" t="s">
        <v>63</v>
      </c>
      <c r="W67">
        <v>0.71499999999999997</v>
      </c>
      <c r="X67">
        <v>1</v>
      </c>
      <c r="Y67">
        <v>0.71499999999999997</v>
      </c>
      <c r="Z67">
        <v>0.42599999999999999</v>
      </c>
      <c r="AA67">
        <v>0.52</v>
      </c>
      <c r="AB67">
        <v>1.7000000000000001E-2</v>
      </c>
      <c r="AC67">
        <v>0.42599999999999999</v>
      </c>
      <c r="AD67">
        <v>9.6000000000000002E-2</v>
      </c>
    </row>
    <row r="68" spans="2:30">
      <c r="B68" t="s">
        <v>137</v>
      </c>
      <c r="C68" t="s">
        <v>63</v>
      </c>
      <c r="D68" s="356">
        <v>8.2109999999999996E-7</v>
      </c>
      <c r="E68">
        <v>1</v>
      </c>
      <c r="F68" s="356">
        <v>8.2109999999999996E-7</v>
      </c>
      <c r="G68">
        <v>0.16900000000000001</v>
      </c>
      <c r="H68">
        <v>0.68500000000000005</v>
      </c>
      <c r="I68">
        <v>7.0000000000000001E-3</v>
      </c>
      <c r="J68">
        <v>0.16900000000000001</v>
      </c>
      <c r="K68">
        <v>6.8000000000000005E-2</v>
      </c>
      <c r="V68" t="s">
        <v>64</v>
      </c>
      <c r="W68">
        <v>0.71499999999999997</v>
      </c>
      <c r="X68">
        <v>1</v>
      </c>
      <c r="Y68">
        <v>0.71499999999999997</v>
      </c>
      <c r="Z68">
        <v>0.42599999999999999</v>
      </c>
      <c r="AA68">
        <v>0.52</v>
      </c>
      <c r="AB68">
        <v>1.7000000000000001E-2</v>
      </c>
      <c r="AC68">
        <v>0.42599999999999999</v>
      </c>
      <c r="AD68">
        <v>9.6000000000000002E-2</v>
      </c>
    </row>
    <row r="69" spans="2:30">
      <c r="C69" t="s">
        <v>64</v>
      </c>
      <c r="D69" s="356">
        <v>8.2109999999999996E-7</v>
      </c>
      <c r="E69">
        <v>1</v>
      </c>
      <c r="F69" s="356">
        <v>8.2109999999999996E-7</v>
      </c>
      <c r="G69">
        <v>0.16900000000000001</v>
      </c>
      <c r="H69">
        <v>0.68500000000000005</v>
      </c>
      <c r="I69">
        <v>7.0000000000000001E-3</v>
      </c>
      <c r="J69">
        <v>0.16900000000000001</v>
      </c>
      <c r="K69">
        <v>6.8000000000000005E-2</v>
      </c>
      <c r="V69" t="s">
        <v>65</v>
      </c>
      <c r="W69">
        <v>0.71499999999999997</v>
      </c>
      <c r="X69">
        <v>1</v>
      </c>
      <c r="Y69">
        <v>0.71499999999999997</v>
      </c>
      <c r="Z69">
        <v>0.42599999999999999</v>
      </c>
      <c r="AA69">
        <v>0.52</v>
      </c>
      <c r="AB69">
        <v>1.7000000000000001E-2</v>
      </c>
      <c r="AC69">
        <v>0.42599999999999999</v>
      </c>
      <c r="AD69">
        <v>9.6000000000000002E-2</v>
      </c>
    </row>
    <row r="70" spans="2:30">
      <c r="C70" t="s">
        <v>65</v>
      </c>
      <c r="D70" s="356">
        <v>8.2109999999999996E-7</v>
      </c>
      <c r="E70">
        <v>1</v>
      </c>
      <c r="F70" s="356">
        <v>8.2109999999999996E-7</v>
      </c>
      <c r="G70">
        <v>0.16900000000000001</v>
      </c>
      <c r="H70">
        <v>0.68500000000000005</v>
      </c>
      <c r="I70">
        <v>7.0000000000000001E-3</v>
      </c>
      <c r="J70">
        <v>0.16900000000000001</v>
      </c>
      <c r="K70">
        <v>6.8000000000000005E-2</v>
      </c>
      <c r="V70" t="s">
        <v>66</v>
      </c>
      <c r="W70">
        <v>0.71499999999999997</v>
      </c>
      <c r="X70">
        <v>1</v>
      </c>
      <c r="Y70">
        <v>0.71499999999999997</v>
      </c>
      <c r="Z70">
        <v>0.42599999999999999</v>
      </c>
      <c r="AA70">
        <v>0.52</v>
      </c>
      <c r="AB70">
        <v>1.7000000000000001E-2</v>
      </c>
      <c r="AC70">
        <v>0.42599999999999999</v>
      </c>
      <c r="AD70">
        <v>9.6000000000000002E-2</v>
      </c>
    </row>
    <row r="71" spans="2:30">
      <c r="C71" t="s">
        <v>66</v>
      </c>
      <c r="D71" s="356">
        <v>8.2109999999999996E-7</v>
      </c>
      <c r="E71">
        <v>1</v>
      </c>
      <c r="F71" s="356">
        <v>8.2109999999999996E-7</v>
      </c>
      <c r="G71">
        <v>0.16900000000000001</v>
      </c>
      <c r="H71">
        <v>0.68500000000000005</v>
      </c>
      <c r="I71">
        <v>7.0000000000000001E-3</v>
      </c>
      <c r="J71">
        <v>0.16900000000000001</v>
      </c>
      <c r="K71">
        <v>6.8000000000000005E-2</v>
      </c>
      <c r="U71" t="s">
        <v>138</v>
      </c>
      <c r="V71" t="s">
        <v>63</v>
      </c>
      <c r="W71">
        <v>41.988999999999997</v>
      </c>
      <c r="X71">
        <v>25</v>
      </c>
      <c r="Y71">
        <v>1.68</v>
      </c>
    </row>
    <row r="72" spans="2:30">
      <c r="B72" t="s">
        <v>138</v>
      </c>
      <c r="C72" t="s">
        <v>63</v>
      </c>
      <c r="D72">
        <v>0</v>
      </c>
      <c r="E72">
        <v>25</v>
      </c>
      <c r="F72" s="356">
        <v>4.865E-6</v>
      </c>
      <c r="V72" t="s">
        <v>64</v>
      </c>
      <c r="W72">
        <v>41.988999999999997</v>
      </c>
      <c r="X72">
        <v>25</v>
      </c>
      <c r="Y72">
        <v>1.68</v>
      </c>
    </row>
    <row r="73" spans="2:30">
      <c r="C73" t="s">
        <v>64</v>
      </c>
      <c r="D73">
        <v>0</v>
      </c>
      <c r="E73">
        <v>25</v>
      </c>
      <c r="F73" s="356">
        <v>4.865E-6</v>
      </c>
      <c r="V73" t="s">
        <v>65</v>
      </c>
      <c r="W73">
        <v>41.988999999999997</v>
      </c>
      <c r="X73">
        <v>25</v>
      </c>
      <c r="Y73">
        <v>1.68</v>
      </c>
    </row>
    <row r="74" spans="2:30">
      <c r="C74" t="s">
        <v>65</v>
      </c>
      <c r="D74">
        <v>0</v>
      </c>
      <c r="E74">
        <v>25</v>
      </c>
      <c r="F74" s="356">
        <v>4.865E-6</v>
      </c>
      <c r="V74" t="s">
        <v>66</v>
      </c>
      <c r="W74">
        <v>41.988999999999997</v>
      </c>
      <c r="X74">
        <v>25</v>
      </c>
      <c r="Y74">
        <v>1.68</v>
      </c>
    </row>
    <row r="75" spans="2:30">
      <c r="C75" t="s">
        <v>66</v>
      </c>
      <c r="D75">
        <v>0</v>
      </c>
      <c r="E75">
        <v>25</v>
      </c>
      <c r="F75" s="356">
        <v>4.865E-6</v>
      </c>
      <c r="U75" t="s">
        <v>139</v>
      </c>
    </row>
    <row r="76" spans="2:30">
      <c r="B76" t="s">
        <v>139</v>
      </c>
    </row>
    <row r="79" spans="2:30">
      <c r="B79" t="s">
        <v>67</v>
      </c>
      <c r="U79" t="s">
        <v>67</v>
      </c>
    </row>
    <row r="80" spans="2:30">
      <c r="B80" t="s">
        <v>133</v>
      </c>
      <c r="U80" t="s">
        <v>133</v>
      </c>
    </row>
    <row r="81" spans="2:29">
      <c r="B81" t="s">
        <v>140</v>
      </c>
      <c r="U81" t="s">
        <v>140</v>
      </c>
    </row>
    <row r="82" spans="2:29">
      <c r="B82" t="s">
        <v>57</v>
      </c>
      <c r="C82" t="s">
        <v>58</v>
      </c>
      <c r="D82" t="s">
        <v>37</v>
      </c>
      <c r="E82" t="s">
        <v>59</v>
      </c>
      <c r="F82" t="s">
        <v>60</v>
      </c>
      <c r="G82" t="s">
        <v>38</v>
      </c>
      <c r="H82" t="s">
        <v>61</v>
      </c>
      <c r="I82" t="s">
        <v>62</v>
      </c>
      <c r="J82" t="s">
        <v>134</v>
      </c>
      <c r="U82" t="s">
        <v>57</v>
      </c>
      <c r="V82" t="s">
        <v>58</v>
      </c>
      <c r="W82" t="s">
        <v>37</v>
      </c>
      <c r="X82" t="s">
        <v>59</v>
      </c>
      <c r="Y82" t="s">
        <v>60</v>
      </c>
      <c r="Z82" t="s">
        <v>38</v>
      </c>
      <c r="AA82" t="s">
        <v>61</v>
      </c>
      <c r="AB82" t="s">
        <v>62</v>
      </c>
      <c r="AC82" t="s">
        <v>134</v>
      </c>
    </row>
    <row r="83" spans="2:29">
      <c r="B83" t="s">
        <v>68</v>
      </c>
      <c r="C83">
        <v>8.0000000000000002E-3</v>
      </c>
      <c r="D83">
        <v>1</v>
      </c>
      <c r="E83">
        <v>8.0000000000000002E-3</v>
      </c>
      <c r="F83">
        <v>258.94</v>
      </c>
      <c r="G83">
        <v>0</v>
      </c>
      <c r="H83">
        <v>0.91200000000000003</v>
      </c>
      <c r="I83">
        <v>258.94</v>
      </c>
      <c r="J83">
        <v>1</v>
      </c>
      <c r="U83" t="s">
        <v>68</v>
      </c>
      <c r="V83">
        <v>561.65300000000002</v>
      </c>
      <c r="W83">
        <v>1</v>
      </c>
      <c r="X83">
        <v>561.65300000000002</v>
      </c>
      <c r="Y83">
        <v>93.548000000000002</v>
      </c>
      <c r="Z83">
        <v>0</v>
      </c>
      <c r="AA83">
        <v>0.78900000000000003</v>
      </c>
      <c r="AB83">
        <v>93.548000000000002</v>
      </c>
      <c r="AC83">
        <v>1</v>
      </c>
    </row>
    <row r="84" spans="2:29">
      <c r="B84" t="s">
        <v>141</v>
      </c>
      <c r="C84" s="356">
        <v>1.57E-6</v>
      </c>
      <c r="D84">
        <v>1</v>
      </c>
      <c r="E84" s="356">
        <v>1.57E-6</v>
      </c>
      <c r="F84">
        <v>5.2999999999999999E-2</v>
      </c>
      <c r="G84">
        <v>0.81899999999999995</v>
      </c>
      <c r="H84">
        <v>2E-3</v>
      </c>
      <c r="I84">
        <v>5.2999999999999999E-2</v>
      </c>
      <c r="J84">
        <v>5.6000000000000001E-2</v>
      </c>
      <c r="U84" t="s">
        <v>141</v>
      </c>
      <c r="V84">
        <v>1.2999999999999999E-2</v>
      </c>
      <c r="W84">
        <v>1</v>
      </c>
      <c r="X84">
        <v>1.2999999999999999E-2</v>
      </c>
      <c r="Y84">
        <v>2E-3</v>
      </c>
      <c r="Z84">
        <v>0.96299999999999997</v>
      </c>
      <c r="AA84">
        <v>0</v>
      </c>
      <c r="AB84">
        <v>2E-3</v>
      </c>
      <c r="AC84">
        <v>0.05</v>
      </c>
    </row>
    <row r="85" spans="2:29">
      <c r="B85" s="1" t="s">
        <v>142</v>
      </c>
      <c r="C85" s="1">
        <v>0</v>
      </c>
      <c r="D85" s="1">
        <v>1</v>
      </c>
      <c r="E85" s="1">
        <v>0</v>
      </c>
      <c r="F85" s="1">
        <v>4.556</v>
      </c>
      <c r="G85" s="1">
        <v>4.2999999999999997E-2</v>
      </c>
      <c r="H85" s="1">
        <v>0.154</v>
      </c>
      <c r="I85" s="1">
        <v>4.556</v>
      </c>
      <c r="J85" s="1">
        <v>0.53700000000000003</v>
      </c>
      <c r="U85" s="1" t="s">
        <v>142</v>
      </c>
      <c r="V85" s="1">
        <v>53.113</v>
      </c>
      <c r="W85" s="1">
        <v>1</v>
      </c>
      <c r="X85" s="1">
        <v>53.113</v>
      </c>
      <c r="Y85" s="1">
        <v>8.8460000000000001</v>
      </c>
      <c r="Z85" s="1">
        <v>6.0000000000000001E-3</v>
      </c>
      <c r="AA85" s="1">
        <v>0.26100000000000001</v>
      </c>
      <c r="AB85" s="1">
        <v>8.8460000000000001</v>
      </c>
      <c r="AC85" s="1">
        <v>0.81599999999999995</v>
      </c>
    </row>
    <row r="86" spans="2:29">
      <c r="B86" t="s">
        <v>69</v>
      </c>
      <c r="C86">
        <v>1E-3</v>
      </c>
      <c r="D86">
        <v>25</v>
      </c>
      <c r="E86" s="356">
        <v>2.9490000000000001E-5</v>
      </c>
      <c r="U86" t="s">
        <v>69</v>
      </c>
      <c r="V86">
        <v>150.09700000000001</v>
      </c>
      <c r="W86">
        <v>25</v>
      </c>
      <c r="X86">
        <v>6.0039999999999996</v>
      </c>
    </row>
    <row r="87" spans="2:29">
      <c r="B87" t="s">
        <v>139</v>
      </c>
      <c r="U87" t="s">
        <v>139</v>
      </c>
    </row>
  </sheetData>
  <mergeCells count="9">
    <mergeCell ref="B43:J43"/>
    <mergeCell ref="U35:AA35"/>
    <mergeCell ref="U36:U37"/>
    <mergeCell ref="V36:X36"/>
    <mergeCell ref="U42:AA42"/>
    <mergeCell ref="B35:J35"/>
    <mergeCell ref="B36:B37"/>
    <mergeCell ref="C36:E36"/>
    <mergeCell ref="B42:J42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4CFB3-A8AC-4B3E-BEDF-CCDEC7297DD5}">
  <dimension ref="A1:AD110"/>
  <sheetViews>
    <sheetView workbookViewId="0">
      <selection activeCell="X2" sqref="X2:AF26"/>
    </sheetView>
  </sheetViews>
  <sheetFormatPr baseColWidth="10" defaultColWidth="8.83203125" defaultRowHeight="15"/>
  <sheetData>
    <row r="1" spans="1:22">
      <c r="A1" t="s">
        <v>3</v>
      </c>
      <c r="B1" t="s">
        <v>1</v>
      </c>
      <c r="C1" t="s">
        <v>2</v>
      </c>
      <c r="T1" t="s">
        <v>4</v>
      </c>
      <c r="U1" t="s">
        <v>1</v>
      </c>
      <c r="V1" t="s">
        <v>2</v>
      </c>
    </row>
    <row r="2" spans="1:22">
      <c r="A2" t="s">
        <v>0</v>
      </c>
      <c r="B2">
        <v>2.9036614849622742E-2</v>
      </c>
      <c r="C2">
        <v>3.7083017182614503E-2</v>
      </c>
      <c r="T2" t="s">
        <v>0</v>
      </c>
      <c r="U2">
        <v>7.1657921450471997</v>
      </c>
      <c r="V2">
        <v>7.7309456411369899</v>
      </c>
    </row>
    <row r="3" spans="1:22">
      <c r="A3" t="s">
        <v>5</v>
      </c>
      <c r="B3">
        <v>3.5188802290963647E-2</v>
      </c>
      <c r="C3">
        <v>3.7326490539099436E-2</v>
      </c>
      <c r="T3" t="s">
        <v>5</v>
      </c>
      <c r="U3">
        <v>7.0152848970448725</v>
      </c>
      <c r="V3">
        <v>9.4374170234608936</v>
      </c>
    </row>
    <row r="4" spans="1:22">
      <c r="A4" t="s">
        <v>6</v>
      </c>
      <c r="B4">
        <v>3.3567856336205425E-2</v>
      </c>
      <c r="C4">
        <v>4.1048408640783504E-2</v>
      </c>
      <c r="T4" t="s">
        <v>6</v>
      </c>
      <c r="U4">
        <v>7.36376428888964</v>
      </c>
      <c r="V4">
        <v>7.3822689814961198</v>
      </c>
    </row>
    <row r="5" spans="1:22">
      <c r="A5" t="s">
        <v>7</v>
      </c>
      <c r="B5">
        <v>2.8434622168623813E-2</v>
      </c>
      <c r="C5">
        <v>2.8955629579801363E-2</v>
      </c>
      <c r="T5" t="s">
        <v>7</v>
      </c>
      <c r="U5">
        <v>7.6641732145811403</v>
      </c>
      <c r="V5">
        <v>7.7003464339131797</v>
      </c>
    </row>
    <row r="6" spans="1:22">
      <c r="A6" t="s">
        <v>8</v>
      </c>
      <c r="B6">
        <v>3.7241892555908887E-2</v>
      </c>
      <c r="C6">
        <v>3.9012821066363605E-2</v>
      </c>
      <c r="T6" t="s">
        <v>8</v>
      </c>
      <c r="U6">
        <v>6.1813123990002783</v>
      </c>
      <c r="V6">
        <v>8.3356245255758807</v>
      </c>
    </row>
    <row r="7" spans="1:22">
      <c r="A7" t="s">
        <v>9</v>
      </c>
      <c r="B7">
        <v>3.460333362643541E-2</v>
      </c>
      <c r="C7">
        <v>3.7537276562119005E-2</v>
      </c>
      <c r="T7" t="s">
        <v>9</v>
      </c>
      <c r="U7">
        <v>6.1857957278785278</v>
      </c>
      <c r="V7">
        <v>7.7771951384303986</v>
      </c>
    </row>
    <row r="8" spans="1:22">
      <c r="A8" t="s">
        <v>10</v>
      </c>
      <c r="B8">
        <v>2.6601366912453329E-2</v>
      </c>
      <c r="C8">
        <v>3.4910399841263304E-2</v>
      </c>
      <c r="T8" t="s">
        <v>10</v>
      </c>
      <c r="U8">
        <v>6.4545082799153297</v>
      </c>
      <c r="V8">
        <v>8.7866594820170167</v>
      </c>
    </row>
    <row r="9" spans="1:22">
      <c r="A9" t="s">
        <v>11</v>
      </c>
      <c r="B9">
        <v>3.286142072519066E-2</v>
      </c>
      <c r="C9">
        <v>3.3840837675603801E-2</v>
      </c>
      <c r="T9" t="s">
        <v>11</v>
      </c>
      <c r="U9">
        <v>7.1785723008517399</v>
      </c>
      <c r="V9">
        <v>7.7756866312988997</v>
      </c>
    </row>
    <row r="10" spans="1:22">
      <c r="A10" t="s">
        <v>12</v>
      </c>
      <c r="B10">
        <v>3.2285876719909914E-2</v>
      </c>
      <c r="C10">
        <v>3.424040987963943E-2</v>
      </c>
      <c r="T10" t="s">
        <v>12</v>
      </c>
      <c r="U10">
        <v>7.3214255360116001</v>
      </c>
      <c r="V10">
        <v>7.8515585596363504</v>
      </c>
    </row>
    <row r="11" spans="1:22">
      <c r="A11" t="s">
        <v>13</v>
      </c>
      <c r="B11">
        <v>3.3537249165450131E-2</v>
      </c>
      <c r="C11">
        <v>4.4482380557184717E-2</v>
      </c>
      <c r="T11" t="s">
        <v>13</v>
      </c>
      <c r="U11">
        <v>7.5392890614568602</v>
      </c>
      <c r="V11">
        <v>8.4300327546239</v>
      </c>
    </row>
    <row r="12" spans="1:22">
      <c r="A12" t="s">
        <v>14</v>
      </c>
      <c r="B12">
        <v>4.0002016343183622E-2</v>
      </c>
      <c r="C12">
        <v>4.6694621105027354E-2</v>
      </c>
      <c r="T12" t="s">
        <v>14</v>
      </c>
      <c r="U12">
        <v>7.23008475855345</v>
      </c>
      <c r="V12">
        <v>7.3945891476717271</v>
      </c>
    </row>
    <row r="13" spans="1:22">
      <c r="A13" t="s">
        <v>15</v>
      </c>
      <c r="B13">
        <v>4.0791952701664885E-2</v>
      </c>
      <c r="C13">
        <v>4.4195236654870608E-2</v>
      </c>
      <c r="T13" t="s">
        <v>15</v>
      </c>
      <c r="U13">
        <v>7.0944454735205396</v>
      </c>
      <c r="V13">
        <v>7.9769417370368902</v>
      </c>
    </row>
    <row r="14" spans="1:22">
      <c r="A14" t="s">
        <v>16</v>
      </c>
      <c r="B14">
        <v>3.1311026360793193E-2</v>
      </c>
      <c r="C14">
        <v>3.0099897874605663E-2</v>
      </c>
      <c r="T14" t="s">
        <v>16</v>
      </c>
      <c r="U14">
        <v>7.9100156705825597</v>
      </c>
      <c r="V14">
        <v>8.3947842518375282</v>
      </c>
    </row>
    <row r="15" spans="1:22">
      <c r="A15" t="s">
        <v>17</v>
      </c>
      <c r="B15">
        <v>4.1671407105342839E-2</v>
      </c>
      <c r="C15">
        <v>5.1184037114091446E-2</v>
      </c>
      <c r="T15" t="s">
        <v>17</v>
      </c>
      <c r="U15">
        <v>6.7438160041813999</v>
      </c>
      <c r="V15">
        <v>6.7817927935196103</v>
      </c>
    </row>
    <row r="16" spans="1:22">
      <c r="B16" s="1">
        <f>AVERAGE(B2:B15)</f>
        <v>3.4081102704410608E-2</v>
      </c>
      <c r="C16" s="1">
        <f>AVERAGE(C2:C15)</f>
        <v>3.8615104590933418E-2</v>
      </c>
      <c r="U16" s="1">
        <f>AVERAGE(U2:U15)</f>
        <v>7.0748771255367942</v>
      </c>
      <c r="V16" s="1">
        <f>AVERAGE(V2:V15)</f>
        <v>7.9825602215468123</v>
      </c>
    </row>
    <row r="18" spans="1:22">
      <c r="A18" t="s">
        <v>18</v>
      </c>
      <c r="B18">
        <v>3.2726371466081247E-2</v>
      </c>
      <c r="C18">
        <v>2.737473722206659E-2</v>
      </c>
      <c r="T18" t="s">
        <v>18</v>
      </c>
      <c r="U18">
        <v>7.8505501771696347</v>
      </c>
      <c r="V18">
        <v>9.7260444920192288</v>
      </c>
    </row>
    <row r="19" spans="1:22">
      <c r="A19" t="s">
        <v>19</v>
      </c>
      <c r="B19">
        <v>2.4374187480975619E-2</v>
      </c>
      <c r="C19">
        <v>2.1207252241974457E-2</v>
      </c>
      <c r="T19" t="s">
        <v>19</v>
      </c>
      <c r="U19">
        <v>6.2892685361255296</v>
      </c>
      <c r="V19">
        <v>7.7696335851574103</v>
      </c>
    </row>
    <row r="20" spans="1:22">
      <c r="A20" t="s">
        <v>20</v>
      </c>
      <c r="B20">
        <v>3.0064704663221292E-2</v>
      </c>
      <c r="C20">
        <v>2.7896529805897814E-2</v>
      </c>
      <c r="T20" t="s">
        <v>20</v>
      </c>
      <c r="U20">
        <v>5.6165818478858638</v>
      </c>
      <c r="V20">
        <v>8.7106019964666395</v>
      </c>
    </row>
    <row r="21" spans="1:22">
      <c r="A21" t="s">
        <v>21</v>
      </c>
      <c r="B21">
        <v>2.7564604928960013E-2</v>
      </c>
      <c r="C21">
        <v>2.6094255231310058E-2</v>
      </c>
      <c r="T21" t="s">
        <v>21</v>
      </c>
      <c r="U21">
        <v>8.90077435893215</v>
      </c>
      <c r="V21">
        <v>11.3844754566598</v>
      </c>
    </row>
    <row r="22" spans="1:22">
      <c r="A22" t="s">
        <v>22</v>
      </c>
      <c r="B22">
        <v>2.2496223503108724E-2</v>
      </c>
      <c r="C22">
        <v>2.2062335234099336E-2</v>
      </c>
      <c r="T22" t="s">
        <v>22</v>
      </c>
      <c r="U22">
        <v>6.9846162928069599</v>
      </c>
      <c r="V22">
        <v>10.763234162937895</v>
      </c>
    </row>
    <row r="23" spans="1:22">
      <c r="A23" t="s">
        <v>23</v>
      </c>
      <c r="B23">
        <v>3.1485539496142606E-2</v>
      </c>
      <c r="C23">
        <v>2.6947539028298627E-2</v>
      </c>
      <c r="T23" t="s">
        <v>23</v>
      </c>
      <c r="U23">
        <v>6.9523814056808071</v>
      </c>
      <c r="V23">
        <v>10.6522190044957</v>
      </c>
    </row>
    <row r="24" spans="1:22">
      <c r="A24" t="s">
        <v>24</v>
      </c>
      <c r="B24">
        <v>3.4064861983979206E-2</v>
      </c>
      <c r="C24">
        <v>3.1726734037866119E-2</v>
      </c>
      <c r="T24" t="s">
        <v>24</v>
      </c>
      <c r="U24">
        <v>7.9448351121599501</v>
      </c>
      <c r="V24">
        <v>12.940408841991717</v>
      </c>
    </row>
    <row r="25" spans="1:22">
      <c r="A25" t="s">
        <v>25</v>
      </c>
      <c r="B25">
        <v>2.7950572954189075E-2</v>
      </c>
      <c r="C25">
        <v>2.7670638551016639E-2</v>
      </c>
      <c r="T25" t="s">
        <v>25</v>
      </c>
      <c r="U25">
        <v>5.0303115194626127</v>
      </c>
      <c r="V25">
        <v>8.2805521499524701</v>
      </c>
    </row>
    <row r="26" spans="1:22">
      <c r="A26" t="s">
        <v>26</v>
      </c>
      <c r="B26">
        <v>3.9011501193350569E-2</v>
      </c>
      <c r="C26">
        <v>3.5757497340215737E-2</v>
      </c>
      <c r="T26" t="s">
        <v>26</v>
      </c>
      <c r="U26">
        <v>9.0723937111680222</v>
      </c>
      <c r="V26">
        <v>10.217753446025515</v>
      </c>
    </row>
    <row r="27" spans="1:22">
      <c r="A27" t="s">
        <v>27</v>
      </c>
      <c r="B27">
        <v>3.5430071999741443E-2</v>
      </c>
      <c r="C27">
        <v>3.3033109575699701E-2</v>
      </c>
      <c r="T27" t="s">
        <v>27</v>
      </c>
      <c r="U27">
        <v>8.0483228738428991</v>
      </c>
      <c r="V27">
        <v>12.998236893040994</v>
      </c>
    </row>
    <row r="28" spans="1:22">
      <c r="A28" t="s">
        <v>28</v>
      </c>
      <c r="B28">
        <v>2.3838184361284227E-2</v>
      </c>
      <c r="C28">
        <v>2.4098773274329723E-2</v>
      </c>
      <c r="T28" t="s">
        <v>28</v>
      </c>
      <c r="U28">
        <v>6.5652759920496173</v>
      </c>
      <c r="V28">
        <v>11.970961124469023</v>
      </c>
    </row>
    <row r="29" spans="1:22">
      <c r="A29" t="s">
        <v>29</v>
      </c>
      <c r="B29">
        <v>2.5603315531769061E-2</v>
      </c>
      <c r="C29">
        <v>2.3716509475358156E-2</v>
      </c>
      <c r="T29" t="s">
        <v>29</v>
      </c>
      <c r="U29">
        <v>9.6872488004829105</v>
      </c>
      <c r="V29">
        <v>11.588136259707399</v>
      </c>
    </row>
    <row r="30" spans="1:22">
      <c r="A30" t="s">
        <v>30</v>
      </c>
      <c r="B30">
        <v>2.8137529340196133E-2</v>
      </c>
      <c r="C30">
        <v>2.3201885284972062E-2</v>
      </c>
      <c r="T30" t="s">
        <v>30</v>
      </c>
      <c r="U30">
        <v>8.7481290302276609</v>
      </c>
      <c r="V30">
        <v>11.042792886398306</v>
      </c>
    </row>
    <row r="31" spans="1:22">
      <c r="A31" t="s">
        <v>31</v>
      </c>
      <c r="B31">
        <v>2.9028313164913676E-2</v>
      </c>
      <c r="C31">
        <v>2.6638669639136699E-2</v>
      </c>
      <c r="T31" t="s">
        <v>31</v>
      </c>
      <c r="U31">
        <v>7.5014529168064863</v>
      </c>
      <c r="V31">
        <v>8.8288536288079218</v>
      </c>
    </row>
    <row r="32" spans="1:22">
      <c r="B32" s="1">
        <f>AVERAGE(B18:B31)</f>
        <v>2.9412570147708064E-2</v>
      </c>
      <c r="C32" s="1">
        <f>AVERAGE(C18:C31)</f>
        <v>2.6959033281588694E-2</v>
      </c>
      <c r="U32" s="1">
        <f>AVERAGE(U18:U31)</f>
        <v>7.5137244696286496</v>
      </c>
      <c r="V32" s="1">
        <f>AVERAGE(V18:V31)</f>
        <v>10.490993137723574</v>
      </c>
    </row>
    <row r="35" spans="2:28" ht="16" thickBot="1">
      <c r="B35" s="449" t="s">
        <v>34</v>
      </c>
      <c r="C35" s="449"/>
      <c r="D35" s="449"/>
      <c r="E35" s="449"/>
      <c r="F35" s="449"/>
      <c r="G35" s="449"/>
      <c r="H35" s="449"/>
      <c r="I35" s="192"/>
      <c r="J35" s="192"/>
      <c r="K35" s="192"/>
      <c r="L35" s="193"/>
      <c r="V35" s="449" t="s">
        <v>34</v>
      </c>
      <c r="W35" s="449"/>
      <c r="X35" s="449"/>
      <c r="Y35" s="449"/>
      <c r="Z35" s="449"/>
      <c r="AA35" s="449"/>
      <c r="AB35" s="449"/>
    </row>
    <row r="36" spans="2:28" ht="16" thickTop="1">
      <c r="B36" s="466" t="s">
        <v>33</v>
      </c>
      <c r="C36" s="458" t="s">
        <v>35</v>
      </c>
      <c r="D36" s="458"/>
      <c r="E36" s="460"/>
      <c r="F36" s="193"/>
      <c r="V36" s="466" t="s">
        <v>33</v>
      </c>
      <c r="W36" s="458" t="s">
        <v>35</v>
      </c>
      <c r="X36" s="458"/>
      <c r="Y36" s="460"/>
      <c r="Z36" s="193"/>
    </row>
    <row r="37" spans="2:28" ht="16" thickBot="1">
      <c r="B37" s="467"/>
      <c r="C37" s="194" t="s">
        <v>36</v>
      </c>
      <c r="D37" s="194" t="s">
        <v>37</v>
      </c>
      <c r="E37" s="195" t="s">
        <v>38</v>
      </c>
      <c r="F37" s="193"/>
      <c r="V37" s="467"/>
      <c r="W37" s="194" t="s">
        <v>36</v>
      </c>
      <c r="X37" s="194" t="s">
        <v>37</v>
      </c>
      <c r="Y37" s="195" t="s">
        <v>38</v>
      </c>
      <c r="Z37" s="193"/>
    </row>
    <row r="38" spans="2:28" ht="16" thickTop="1">
      <c r="B38" s="196" t="s">
        <v>93</v>
      </c>
      <c r="C38" s="198">
        <v>0.96054990153747011</v>
      </c>
      <c r="D38" s="197">
        <v>14</v>
      </c>
      <c r="E38" s="199">
        <v>0.73214611402200092</v>
      </c>
      <c r="F38" s="193"/>
      <c r="V38" s="196" t="s">
        <v>93</v>
      </c>
      <c r="W38" s="198">
        <v>0.94197087035511418</v>
      </c>
      <c r="X38" s="197">
        <v>14</v>
      </c>
      <c r="Y38" s="199">
        <v>0.44416074028336944</v>
      </c>
      <c r="Z38" s="193"/>
    </row>
    <row r="39" spans="2:28">
      <c r="B39" s="200" t="s">
        <v>94</v>
      </c>
      <c r="C39" s="203">
        <v>0.970358495032143</v>
      </c>
      <c r="D39" s="202">
        <v>14</v>
      </c>
      <c r="E39" s="204">
        <v>0.88141624513226891</v>
      </c>
      <c r="F39" s="193"/>
      <c r="V39" s="200" t="s">
        <v>94</v>
      </c>
      <c r="W39" s="203">
        <v>0.96197090422822229</v>
      </c>
      <c r="X39" s="202">
        <v>14</v>
      </c>
      <c r="Y39" s="204">
        <v>0.7553865817539136</v>
      </c>
      <c r="Z39" s="193"/>
    </row>
    <row r="40" spans="2:28">
      <c r="B40" s="200" t="s">
        <v>95</v>
      </c>
      <c r="C40" s="203">
        <v>0.97243362484384355</v>
      </c>
      <c r="D40" s="202">
        <v>14</v>
      </c>
      <c r="E40" s="204">
        <v>0.90741168904734715</v>
      </c>
      <c r="F40" s="193"/>
      <c r="V40" s="200" t="s">
        <v>95</v>
      </c>
      <c r="W40" s="203">
        <v>0.97892014468963851</v>
      </c>
      <c r="X40" s="202">
        <v>14</v>
      </c>
      <c r="Y40" s="204">
        <v>0.96806949222312633</v>
      </c>
      <c r="Z40" s="193"/>
    </row>
    <row r="41" spans="2:28" ht="16" thickBot="1">
      <c r="B41" s="205" t="s">
        <v>96</v>
      </c>
      <c r="C41" s="207">
        <v>0.9388397580679767</v>
      </c>
      <c r="D41" s="206">
        <v>14</v>
      </c>
      <c r="E41" s="208">
        <v>0.40365841806118541</v>
      </c>
      <c r="F41" s="193"/>
      <c r="V41" s="205" t="s">
        <v>96</v>
      </c>
      <c r="W41" s="207">
        <v>0.95982082651261014</v>
      </c>
      <c r="X41" s="206">
        <v>14</v>
      </c>
      <c r="Y41" s="208">
        <v>0.72014254455379356</v>
      </c>
      <c r="Z41" s="193"/>
    </row>
    <row r="42" spans="2:28" ht="16" thickTop="1">
      <c r="B42" s="439" t="s">
        <v>43</v>
      </c>
      <c r="C42" s="439"/>
      <c r="D42" s="439"/>
      <c r="E42" s="439"/>
      <c r="F42" s="439"/>
      <c r="G42" s="439"/>
      <c r="H42" s="439"/>
      <c r="I42" s="209"/>
      <c r="J42" s="209"/>
      <c r="K42" s="209"/>
      <c r="L42" s="193"/>
      <c r="V42" s="439" t="s">
        <v>43</v>
      </c>
      <c r="W42" s="439"/>
      <c r="X42" s="439"/>
      <c r="Y42" s="439"/>
      <c r="Z42" s="439"/>
      <c r="AA42" s="439"/>
      <c r="AB42" s="439"/>
    </row>
    <row r="43" spans="2:28">
      <c r="B43" s="439" t="s">
        <v>44</v>
      </c>
      <c r="C43" s="439"/>
      <c r="D43" s="439"/>
      <c r="E43" s="439"/>
      <c r="F43" s="439"/>
      <c r="G43" s="439"/>
      <c r="H43" s="439"/>
      <c r="I43" s="209"/>
      <c r="J43" s="209"/>
      <c r="K43" s="209"/>
      <c r="L43" s="193"/>
      <c r="V43" s="439" t="s">
        <v>44</v>
      </c>
      <c r="W43" s="439"/>
      <c r="X43" s="439"/>
      <c r="Y43" s="439"/>
      <c r="Z43" s="439"/>
      <c r="AA43" s="439"/>
      <c r="AB43" s="439"/>
    </row>
    <row r="46" spans="2:28">
      <c r="B46" t="s">
        <v>56</v>
      </c>
      <c r="U46" t="s">
        <v>51</v>
      </c>
    </row>
    <row r="47" spans="2:28">
      <c r="B47" t="s">
        <v>133</v>
      </c>
      <c r="V47" t="s">
        <v>142</v>
      </c>
      <c r="W47" t="s">
        <v>52</v>
      </c>
      <c r="X47" t="s">
        <v>53</v>
      </c>
      <c r="Y47" t="s">
        <v>54</v>
      </c>
    </row>
    <row r="48" spans="2:28">
      <c r="B48" t="s">
        <v>57</v>
      </c>
      <c r="D48" t="s">
        <v>58</v>
      </c>
      <c r="E48" t="s">
        <v>37</v>
      </c>
      <c r="F48" t="s">
        <v>59</v>
      </c>
      <c r="G48" t="s">
        <v>60</v>
      </c>
      <c r="H48" t="s">
        <v>38</v>
      </c>
      <c r="I48" t="s">
        <v>61</v>
      </c>
      <c r="J48" t="s">
        <v>62</v>
      </c>
      <c r="K48" t="s">
        <v>134</v>
      </c>
      <c r="U48" t="s">
        <v>97</v>
      </c>
      <c r="V48" t="s">
        <v>143</v>
      </c>
      <c r="W48">
        <v>7.0748769999999999</v>
      </c>
      <c r="X48">
        <v>0.52146769999999998</v>
      </c>
      <c r="Y48">
        <v>14</v>
      </c>
    </row>
    <row r="49" spans="2:30">
      <c r="B49" s="1" t="s">
        <v>135</v>
      </c>
      <c r="C49" s="1" t="s">
        <v>63</v>
      </c>
      <c r="D49" s="357">
        <v>2.048E-5</v>
      </c>
      <c r="E49" s="1">
        <v>1</v>
      </c>
      <c r="F49" s="357">
        <v>2.048E-5</v>
      </c>
      <c r="G49" s="1">
        <v>4.9470000000000001</v>
      </c>
      <c r="H49" s="1">
        <v>3.5000000000000003E-2</v>
      </c>
      <c r="I49" s="1">
        <v>0.16500000000000001</v>
      </c>
      <c r="J49" s="1">
        <v>4.9470000000000001</v>
      </c>
      <c r="K49" s="1">
        <v>0.57099999999999995</v>
      </c>
      <c r="V49" t="s">
        <v>144</v>
      </c>
      <c r="W49">
        <v>7.5137239999999998</v>
      </c>
      <c r="X49">
        <v>1.3572306000000001</v>
      </c>
      <c r="Y49">
        <v>14</v>
      </c>
    </row>
    <row r="50" spans="2:30">
      <c r="C50" t="s">
        <v>64</v>
      </c>
      <c r="D50" s="356">
        <v>2.048E-5</v>
      </c>
      <c r="E50">
        <v>1</v>
      </c>
      <c r="F50" s="356">
        <v>2.048E-5</v>
      </c>
      <c r="G50">
        <v>4.9470000000000001</v>
      </c>
      <c r="H50">
        <v>3.5000000000000003E-2</v>
      </c>
      <c r="I50">
        <v>0.16500000000000001</v>
      </c>
      <c r="J50">
        <v>4.9470000000000001</v>
      </c>
      <c r="K50">
        <v>0.57099999999999995</v>
      </c>
      <c r="V50" t="s">
        <v>55</v>
      </c>
      <c r="W50">
        <v>7.2943009999999999</v>
      </c>
      <c r="X50">
        <v>1.0333361000000001</v>
      </c>
      <c r="Y50">
        <v>28</v>
      </c>
    </row>
    <row r="51" spans="2:30">
      <c r="C51" t="s">
        <v>65</v>
      </c>
      <c r="D51" s="356">
        <v>2.048E-5</v>
      </c>
      <c r="E51">
        <v>1</v>
      </c>
      <c r="F51" s="356">
        <v>2.048E-5</v>
      </c>
      <c r="G51">
        <v>4.9470000000000001</v>
      </c>
      <c r="H51">
        <v>3.5000000000000003E-2</v>
      </c>
      <c r="I51">
        <v>0.16500000000000001</v>
      </c>
      <c r="J51">
        <v>4.9470000000000001</v>
      </c>
      <c r="K51">
        <v>0.57099999999999995</v>
      </c>
      <c r="U51" t="s">
        <v>98</v>
      </c>
      <c r="V51" t="s">
        <v>143</v>
      </c>
      <c r="W51">
        <v>7.9825600000000003</v>
      </c>
      <c r="X51">
        <v>0.65931309999999999</v>
      </c>
      <c r="Y51">
        <v>14</v>
      </c>
    </row>
    <row r="52" spans="2:30">
      <c r="C52" t="s">
        <v>66</v>
      </c>
      <c r="D52" s="356">
        <v>2.048E-5</v>
      </c>
      <c r="E52">
        <v>1</v>
      </c>
      <c r="F52" s="356">
        <v>2.048E-5</v>
      </c>
      <c r="G52">
        <v>4.9470000000000001</v>
      </c>
      <c r="H52">
        <v>3.5000000000000003E-2</v>
      </c>
      <c r="I52">
        <v>0.16500000000000001</v>
      </c>
      <c r="J52">
        <v>4.9470000000000001</v>
      </c>
      <c r="K52">
        <v>0.57099999999999995</v>
      </c>
      <c r="V52" t="s">
        <v>144</v>
      </c>
      <c r="W52">
        <v>10.490993</v>
      </c>
      <c r="X52">
        <v>1.6587065000000001</v>
      </c>
      <c r="Y52">
        <v>14</v>
      </c>
    </row>
    <row r="53" spans="2:30">
      <c r="B53" t="s">
        <v>136</v>
      </c>
      <c r="C53" t="s">
        <v>63</v>
      </c>
      <c r="D53" s="356">
        <v>1.1049999999999999E-5</v>
      </c>
      <c r="E53">
        <v>1</v>
      </c>
      <c r="F53" s="356">
        <v>1.1049999999999999E-5</v>
      </c>
      <c r="G53">
        <v>2.67</v>
      </c>
      <c r="H53">
        <v>0.115</v>
      </c>
      <c r="I53">
        <v>9.6000000000000002E-2</v>
      </c>
      <c r="J53">
        <v>2.67</v>
      </c>
      <c r="K53">
        <v>0.34899999999999998</v>
      </c>
      <c r="V53" t="s">
        <v>55</v>
      </c>
      <c r="W53">
        <v>9.236777</v>
      </c>
      <c r="X53">
        <v>1.7791349000000001</v>
      </c>
      <c r="Y53">
        <v>28</v>
      </c>
    </row>
    <row r="54" spans="2:30">
      <c r="C54" t="s">
        <v>64</v>
      </c>
      <c r="D54" s="356">
        <v>1.1049999999999999E-5</v>
      </c>
      <c r="E54">
        <v>1</v>
      </c>
      <c r="F54" s="356">
        <v>1.1049999999999999E-5</v>
      </c>
      <c r="G54">
        <v>2.67</v>
      </c>
      <c r="H54">
        <v>0.115</v>
      </c>
      <c r="I54">
        <v>9.6000000000000002E-2</v>
      </c>
      <c r="J54">
        <v>2.67</v>
      </c>
      <c r="K54">
        <v>0.34899999999999998</v>
      </c>
    </row>
    <row r="55" spans="2:30">
      <c r="C55" t="s">
        <v>65</v>
      </c>
      <c r="D55" s="356">
        <v>1.1049999999999999E-5</v>
      </c>
      <c r="E55">
        <v>1</v>
      </c>
      <c r="F55" s="356">
        <v>1.1049999999999999E-5</v>
      </c>
      <c r="G55">
        <v>2.67</v>
      </c>
      <c r="H55">
        <v>0.115</v>
      </c>
      <c r="I55">
        <v>9.6000000000000002E-2</v>
      </c>
      <c r="J55">
        <v>2.67</v>
      </c>
      <c r="K55">
        <v>0.34899999999999998</v>
      </c>
    </row>
    <row r="56" spans="2:30">
      <c r="C56" t="s">
        <v>66</v>
      </c>
      <c r="D56" s="356">
        <v>1.1049999999999999E-5</v>
      </c>
      <c r="E56">
        <v>1</v>
      </c>
      <c r="F56" s="356">
        <v>1.1049999999999999E-5</v>
      </c>
      <c r="G56">
        <v>2.67</v>
      </c>
      <c r="H56">
        <v>0.115</v>
      </c>
      <c r="I56">
        <v>9.6000000000000002E-2</v>
      </c>
      <c r="J56">
        <v>2.67</v>
      </c>
      <c r="K56">
        <v>0.34899999999999998</v>
      </c>
    </row>
    <row r="57" spans="2:30">
      <c r="B57" s="1" t="s">
        <v>137</v>
      </c>
      <c r="C57" s="1" t="s">
        <v>63</v>
      </c>
      <c r="D57" s="1">
        <v>0</v>
      </c>
      <c r="E57" s="1">
        <v>1</v>
      </c>
      <c r="F57" s="1">
        <v>0</v>
      </c>
      <c r="G57" s="1">
        <v>25.952000000000002</v>
      </c>
      <c r="H57" s="1">
        <v>0</v>
      </c>
      <c r="I57" s="1">
        <v>0.50900000000000001</v>
      </c>
      <c r="J57" s="1">
        <v>25.952000000000002</v>
      </c>
      <c r="K57" s="1">
        <v>0.998</v>
      </c>
      <c r="U57" t="s">
        <v>56</v>
      </c>
    </row>
    <row r="58" spans="2:30">
      <c r="C58" t="s">
        <v>64</v>
      </c>
      <c r="D58">
        <v>0</v>
      </c>
      <c r="E58">
        <v>1</v>
      </c>
      <c r="F58">
        <v>0</v>
      </c>
      <c r="G58">
        <v>25.952000000000002</v>
      </c>
      <c r="H58">
        <v>0</v>
      </c>
      <c r="I58">
        <v>0.50900000000000001</v>
      </c>
      <c r="J58">
        <v>25.952000000000002</v>
      </c>
      <c r="K58">
        <v>0.998</v>
      </c>
      <c r="U58" t="s">
        <v>133</v>
      </c>
    </row>
    <row r="59" spans="2:30">
      <c r="C59" t="s">
        <v>65</v>
      </c>
      <c r="D59">
        <v>0</v>
      </c>
      <c r="E59">
        <v>1</v>
      </c>
      <c r="F59">
        <v>0</v>
      </c>
      <c r="G59">
        <v>25.952000000000002</v>
      </c>
      <c r="H59">
        <v>0</v>
      </c>
      <c r="I59">
        <v>0.50900000000000001</v>
      </c>
      <c r="J59">
        <v>25.952000000000002</v>
      </c>
      <c r="K59">
        <v>0.998</v>
      </c>
      <c r="U59" t="s">
        <v>57</v>
      </c>
      <c r="W59" t="s">
        <v>58</v>
      </c>
      <c r="X59" t="s">
        <v>37</v>
      </c>
      <c r="Y59" t="s">
        <v>59</v>
      </c>
      <c r="Z59" t="s">
        <v>60</v>
      </c>
      <c r="AA59" t="s">
        <v>38</v>
      </c>
      <c r="AB59" t="s">
        <v>61</v>
      </c>
      <c r="AC59" t="s">
        <v>62</v>
      </c>
      <c r="AD59" t="s">
        <v>134</v>
      </c>
    </row>
    <row r="60" spans="2:30">
      <c r="C60" t="s">
        <v>66</v>
      </c>
      <c r="D60">
        <v>0</v>
      </c>
      <c r="E60">
        <v>1</v>
      </c>
      <c r="F60">
        <v>0</v>
      </c>
      <c r="G60">
        <v>25.952000000000002</v>
      </c>
      <c r="H60">
        <v>0</v>
      </c>
      <c r="I60">
        <v>0.50900000000000001</v>
      </c>
      <c r="J60">
        <v>25.952000000000002</v>
      </c>
      <c r="K60">
        <v>0.998</v>
      </c>
      <c r="U60" s="1" t="s">
        <v>135</v>
      </c>
      <c r="V60" s="1" t="s">
        <v>63</v>
      </c>
      <c r="W60" s="1">
        <v>8.9670000000000005</v>
      </c>
      <c r="X60" s="1">
        <v>1</v>
      </c>
      <c r="Y60" s="1">
        <v>8.9670000000000005</v>
      </c>
      <c r="Z60" s="1">
        <v>12.445</v>
      </c>
      <c r="AA60" s="1">
        <v>2E-3</v>
      </c>
      <c r="AB60" s="1">
        <v>0.33200000000000002</v>
      </c>
      <c r="AC60" s="1">
        <v>12.445</v>
      </c>
      <c r="AD60" s="1">
        <v>0.92400000000000004</v>
      </c>
    </row>
    <row r="61" spans="2:30">
      <c r="B61" t="s">
        <v>138</v>
      </c>
      <c r="C61" t="s">
        <v>63</v>
      </c>
      <c r="D61">
        <v>0</v>
      </c>
      <c r="E61">
        <v>25</v>
      </c>
      <c r="F61" s="356">
        <v>4.1389999999999997E-6</v>
      </c>
      <c r="V61" t="s">
        <v>64</v>
      </c>
      <c r="W61">
        <v>8.9670000000000005</v>
      </c>
      <c r="X61">
        <v>1</v>
      </c>
      <c r="Y61">
        <v>8.9670000000000005</v>
      </c>
      <c r="Z61">
        <v>12.445</v>
      </c>
      <c r="AA61">
        <v>2E-3</v>
      </c>
      <c r="AB61">
        <v>0.33200000000000002</v>
      </c>
      <c r="AC61">
        <v>12.445</v>
      </c>
      <c r="AD61">
        <v>0.92400000000000004</v>
      </c>
    </row>
    <row r="62" spans="2:30">
      <c r="C62" t="s">
        <v>64</v>
      </c>
      <c r="D62">
        <v>0</v>
      </c>
      <c r="E62">
        <v>25</v>
      </c>
      <c r="F62" s="356">
        <v>4.1389999999999997E-6</v>
      </c>
      <c r="V62" t="s">
        <v>65</v>
      </c>
      <c r="W62">
        <v>8.9670000000000005</v>
      </c>
      <c r="X62">
        <v>1</v>
      </c>
      <c r="Y62">
        <v>8.9670000000000005</v>
      </c>
      <c r="Z62">
        <v>12.445</v>
      </c>
      <c r="AA62">
        <v>2E-3</v>
      </c>
      <c r="AB62">
        <v>0.33200000000000002</v>
      </c>
      <c r="AC62">
        <v>12.445</v>
      </c>
      <c r="AD62">
        <v>0.92400000000000004</v>
      </c>
    </row>
    <row r="63" spans="2:30">
      <c r="C63" t="s">
        <v>65</v>
      </c>
      <c r="D63">
        <v>0</v>
      </c>
      <c r="E63">
        <v>25</v>
      </c>
      <c r="F63" s="356">
        <v>4.1389999999999997E-6</v>
      </c>
      <c r="V63" t="s">
        <v>66</v>
      </c>
      <c r="W63">
        <v>8.9670000000000005</v>
      </c>
      <c r="X63">
        <v>1</v>
      </c>
      <c r="Y63">
        <v>8.9670000000000005</v>
      </c>
      <c r="Z63">
        <v>12.445</v>
      </c>
      <c r="AA63">
        <v>2E-3</v>
      </c>
      <c r="AB63">
        <v>0.33200000000000002</v>
      </c>
      <c r="AC63">
        <v>12.445</v>
      </c>
      <c r="AD63">
        <v>0.92400000000000004</v>
      </c>
    </row>
    <row r="64" spans="2:30">
      <c r="C64" t="s">
        <v>66</v>
      </c>
      <c r="D64">
        <v>0</v>
      </c>
      <c r="E64">
        <v>25</v>
      </c>
      <c r="F64" s="356">
        <v>4.1389999999999997E-6</v>
      </c>
      <c r="U64" t="s">
        <v>136</v>
      </c>
      <c r="V64" t="s">
        <v>63</v>
      </c>
      <c r="W64">
        <v>0.114</v>
      </c>
      <c r="X64">
        <v>1</v>
      </c>
      <c r="Y64">
        <v>0.114</v>
      </c>
      <c r="Z64">
        <v>0.159</v>
      </c>
      <c r="AA64">
        <v>0.69399999999999995</v>
      </c>
      <c r="AB64">
        <v>6.0000000000000001E-3</v>
      </c>
      <c r="AC64">
        <v>0.159</v>
      </c>
      <c r="AD64">
        <v>6.7000000000000004E-2</v>
      </c>
    </row>
    <row r="65" spans="2:30">
      <c r="B65" t="s">
        <v>139</v>
      </c>
      <c r="V65" t="s">
        <v>64</v>
      </c>
      <c r="W65">
        <v>0.114</v>
      </c>
      <c r="X65">
        <v>1</v>
      </c>
      <c r="Y65">
        <v>0.114</v>
      </c>
      <c r="Z65">
        <v>0.159</v>
      </c>
      <c r="AA65">
        <v>0.69399999999999995</v>
      </c>
      <c r="AB65">
        <v>6.0000000000000001E-3</v>
      </c>
      <c r="AC65">
        <v>0.159</v>
      </c>
      <c r="AD65">
        <v>6.7000000000000004E-2</v>
      </c>
    </row>
    <row r="66" spans="2:30">
      <c r="V66" t="s">
        <v>65</v>
      </c>
      <c r="W66">
        <v>0.114</v>
      </c>
      <c r="X66">
        <v>1</v>
      </c>
      <c r="Y66">
        <v>0.114</v>
      </c>
      <c r="Z66">
        <v>0.159</v>
      </c>
      <c r="AA66">
        <v>0.69399999999999995</v>
      </c>
      <c r="AB66">
        <v>6.0000000000000001E-3</v>
      </c>
      <c r="AC66">
        <v>0.159</v>
      </c>
      <c r="AD66">
        <v>6.7000000000000004E-2</v>
      </c>
    </row>
    <row r="67" spans="2:30">
      <c r="V67" t="s">
        <v>66</v>
      </c>
      <c r="W67">
        <v>0.114</v>
      </c>
      <c r="X67">
        <v>1</v>
      </c>
      <c r="Y67">
        <v>0.114</v>
      </c>
      <c r="Z67">
        <v>0.159</v>
      </c>
      <c r="AA67">
        <v>0.69399999999999995</v>
      </c>
      <c r="AB67">
        <v>6.0000000000000001E-3</v>
      </c>
      <c r="AC67">
        <v>0.159</v>
      </c>
      <c r="AD67">
        <v>6.7000000000000004E-2</v>
      </c>
    </row>
    <row r="68" spans="2:30">
      <c r="B68" t="s">
        <v>67</v>
      </c>
      <c r="U68" s="1" t="s">
        <v>137</v>
      </c>
      <c r="V68" s="1" t="s">
        <v>63</v>
      </c>
      <c r="W68" s="1">
        <v>3.9940000000000002</v>
      </c>
      <c r="X68" s="1">
        <v>1</v>
      </c>
      <c r="Y68" s="1">
        <v>3.9940000000000002</v>
      </c>
      <c r="Z68" s="1">
        <v>5.5439999999999996</v>
      </c>
      <c r="AA68" s="1">
        <v>2.7E-2</v>
      </c>
      <c r="AB68" s="1">
        <v>0.182</v>
      </c>
      <c r="AC68" s="1">
        <v>5.5439999999999996</v>
      </c>
      <c r="AD68" s="1">
        <v>0.61899999999999999</v>
      </c>
    </row>
    <row r="69" spans="2:30">
      <c r="B69" t="s">
        <v>133</v>
      </c>
      <c r="V69" t="s">
        <v>64</v>
      </c>
      <c r="W69">
        <v>3.9940000000000002</v>
      </c>
      <c r="X69">
        <v>1</v>
      </c>
      <c r="Y69">
        <v>3.9940000000000002</v>
      </c>
      <c r="Z69">
        <v>5.5439999999999996</v>
      </c>
      <c r="AA69">
        <v>2.7E-2</v>
      </c>
      <c r="AB69">
        <v>0.182</v>
      </c>
      <c r="AC69">
        <v>5.5439999999999996</v>
      </c>
      <c r="AD69">
        <v>0.61899999999999999</v>
      </c>
    </row>
    <row r="70" spans="2:30">
      <c r="B70" t="s">
        <v>140</v>
      </c>
      <c r="V70" t="s">
        <v>65</v>
      </c>
      <c r="W70">
        <v>3.9940000000000002</v>
      </c>
      <c r="X70">
        <v>1</v>
      </c>
      <c r="Y70">
        <v>3.9940000000000002</v>
      </c>
      <c r="Z70">
        <v>5.5439999999999996</v>
      </c>
      <c r="AA70">
        <v>2.7E-2</v>
      </c>
      <c r="AB70">
        <v>0.182</v>
      </c>
      <c r="AC70">
        <v>5.5439999999999996</v>
      </c>
      <c r="AD70">
        <v>0.61899999999999999</v>
      </c>
    </row>
    <row r="71" spans="2:30">
      <c r="B71" t="s">
        <v>57</v>
      </c>
      <c r="C71" t="s">
        <v>58</v>
      </c>
      <c r="D71" t="s">
        <v>37</v>
      </c>
      <c r="E71" t="s">
        <v>59</v>
      </c>
      <c r="F71" t="s">
        <v>60</v>
      </c>
      <c r="G71" t="s">
        <v>38</v>
      </c>
      <c r="H71" t="s">
        <v>61</v>
      </c>
      <c r="I71" t="s">
        <v>62</v>
      </c>
      <c r="J71" t="s">
        <v>134</v>
      </c>
      <c r="V71" t="s">
        <v>66</v>
      </c>
      <c r="W71">
        <v>3.9940000000000002</v>
      </c>
      <c r="X71">
        <v>1</v>
      </c>
      <c r="Y71">
        <v>3.9940000000000002</v>
      </c>
      <c r="Z71">
        <v>5.5439999999999996</v>
      </c>
      <c r="AA71">
        <v>2.7E-2</v>
      </c>
      <c r="AB71">
        <v>0.182</v>
      </c>
      <c r="AC71">
        <v>5.5439999999999996</v>
      </c>
      <c r="AD71">
        <v>0.61899999999999999</v>
      </c>
    </row>
    <row r="72" spans="2:30">
      <c r="B72" t="s">
        <v>68</v>
      </c>
      <c r="C72">
        <v>8.9999999999999993E-3</v>
      </c>
      <c r="D72">
        <v>1</v>
      </c>
      <c r="E72">
        <v>8.9999999999999993E-3</v>
      </c>
      <c r="F72">
        <v>189.035</v>
      </c>
      <c r="G72">
        <v>0</v>
      </c>
      <c r="H72">
        <v>0.88300000000000001</v>
      </c>
      <c r="I72">
        <v>189.035</v>
      </c>
      <c r="J72">
        <v>1</v>
      </c>
      <c r="U72" t="s">
        <v>138</v>
      </c>
      <c r="V72" t="s">
        <v>63</v>
      </c>
      <c r="W72">
        <v>18.013000000000002</v>
      </c>
      <c r="X72">
        <v>25</v>
      </c>
      <c r="Y72">
        <v>0.72099999999999997</v>
      </c>
    </row>
    <row r="73" spans="2:30">
      <c r="B73" t="s">
        <v>141</v>
      </c>
      <c r="C73" s="356">
        <v>3.061E-5</v>
      </c>
      <c r="D73">
        <v>1</v>
      </c>
      <c r="E73" s="356">
        <v>3.061E-5</v>
      </c>
      <c r="F73">
        <v>0.65200000000000002</v>
      </c>
      <c r="G73">
        <v>0.42699999999999999</v>
      </c>
      <c r="H73">
        <v>2.5000000000000001E-2</v>
      </c>
      <c r="I73">
        <v>0.65200000000000002</v>
      </c>
      <c r="J73">
        <v>0.122</v>
      </c>
      <c r="V73" t="s">
        <v>64</v>
      </c>
      <c r="W73">
        <v>18.013000000000002</v>
      </c>
      <c r="X73">
        <v>25</v>
      </c>
      <c r="Y73">
        <v>0.72099999999999997</v>
      </c>
    </row>
    <row r="74" spans="2:30">
      <c r="B74" s="1" t="s">
        <v>142</v>
      </c>
      <c r="C74" s="1">
        <v>1E-3</v>
      </c>
      <c r="D74" s="1">
        <v>1</v>
      </c>
      <c r="E74" s="1">
        <v>1E-3</v>
      </c>
      <c r="F74" s="1">
        <v>10.699</v>
      </c>
      <c r="G74" s="1">
        <v>3.0000000000000001E-3</v>
      </c>
      <c r="H74" s="1">
        <v>0.3</v>
      </c>
      <c r="I74" s="1">
        <v>10.699</v>
      </c>
      <c r="J74" s="1">
        <v>0.88200000000000001</v>
      </c>
      <c r="V74" t="s">
        <v>65</v>
      </c>
      <c r="W74">
        <v>18.013000000000002</v>
      </c>
      <c r="X74">
        <v>25</v>
      </c>
      <c r="Y74">
        <v>0.72099999999999997</v>
      </c>
    </row>
    <row r="75" spans="2:30">
      <c r="B75" t="s">
        <v>69</v>
      </c>
      <c r="C75">
        <v>1E-3</v>
      </c>
      <c r="D75">
        <v>25</v>
      </c>
      <c r="E75" s="356">
        <v>4.6919999999999998E-5</v>
      </c>
      <c r="V75" t="s">
        <v>66</v>
      </c>
      <c r="W75">
        <v>18.013000000000002</v>
      </c>
      <c r="X75">
        <v>25</v>
      </c>
      <c r="Y75">
        <v>0.72099999999999997</v>
      </c>
    </row>
    <row r="76" spans="2:30">
      <c r="B76" t="s">
        <v>139</v>
      </c>
      <c r="U76" t="s">
        <v>139</v>
      </c>
    </row>
    <row r="79" spans="2:30">
      <c r="U79" t="s">
        <v>67</v>
      </c>
    </row>
    <row r="80" spans="2:30">
      <c r="B80" s="449" t="s">
        <v>73</v>
      </c>
      <c r="C80" s="449"/>
      <c r="D80" s="449"/>
      <c r="E80" s="449"/>
      <c r="F80" s="449"/>
      <c r="G80" s="449"/>
      <c r="H80" s="449"/>
      <c r="U80" t="s">
        <v>133</v>
      </c>
    </row>
    <row r="81" spans="2:29" ht="16" thickBot="1">
      <c r="B81" s="468" t="s">
        <v>46</v>
      </c>
      <c r="C81" s="468" t="s">
        <v>47</v>
      </c>
      <c r="D81" s="468"/>
      <c r="E81" s="468"/>
      <c r="F81" s="468"/>
      <c r="G81" s="468"/>
      <c r="H81" s="468"/>
      <c r="U81" t="s">
        <v>140</v>
      </c>
    </row>
    <row r="82" spans="2:29" ht="16" thickTop="1">
      <c r="B82" s="452" t="s">
        <v>83</v>
      </c>
      <c r="C82" s="453"/>
      <c r="D82" s="469" t="s">
        <v>74</v>
      </c>
      <c r="E82" s="461" t="s">
        <v>70</v>
      </c>
      <c r="F82" s="461" t="s">
        <v>78</v>
      </c>
      <c r="G82" s="463" t="s">
        <v>79</v>
      </c>
      <c r="H82" s="464"/>
      <c r="U82" t="s">
        <v>57</v>
      </c>
      <c r="V82" t="s">
        <v>58</v>
      </c>
      <c r="W82" t="s">
        <v>37</v>
      </c>
      <c r="X82" t="s">
        <v>59</v>
      </c>
      <c r="Y82" t="s">
        <v>60</v>
      </c>
      <c r="Z82" t="s">
        <v>38</v>
      </c>
      <c r="AA82" t="s">
        <v>61</v>
      </c>
      <c r="AB82" t="s">
        <v>62</v>
      </c>
      <c r="AC82" t="s">
        <v>134</v>
      </c>
    </row>
    <row r="83" spans="2:29" ht="28" thickBot="1">
      <c r="B83" s="454"/>
      <c r="C83" s="455"/>
      <c r="D83" s="470"/>
      <c r="E83" s="462"/>
      <c r="F83" s="462"/>
      <c r="G83" s="194" t="s">
        <v>71</v>
      </c>
      <c r="H83" s="195" t="s">
        <v>72</v>
      </c>
      <c r="U83" t="s">
        <v>68</v>
      </c>
      <c r="V83">
        <v>460.74200000000002</v>
      </c>
      <c r="W83">
        <v>1</v>
      </c>
      <c r="X83">
        <v>460.74200000000002</v>
      </c>
      <c r="Y83">
        <v>236.578</v>
      </c>
      <c r="Z83">
        <v>0</v>
      </c>
      <c r="AA83">
        <v>0.90400000000000003</v>
      </c>
      <c r="AB83">
        <v>236.578</v>
      </c>
      <c r="AC83">
        <v>1</v>
      </c>
    </row>
    <row r="84" spans="2:29" ht="16" thickTop="1">
      <c r="B84" s="465" t="s">
        <v>49</v>
      </c>
      <c r="C84" s="229" t="s">
        <v>50</v>
      </c>
      <c r="D84" s="230" t="s">
        <v>125</v>
      </c>
      <c r="E84" s="224">
        <v>1.0255897458734688E-3</v>
      </c>
      <c r="F84" s="224">
        <v>4.1436793741460292E-3</v>
      </c>
      <c r="G84" s="224">
        <v>-7.7205339053594314E-3</v>
      </c>
      <c r="H84" s="225">
        <v>-1.3474702374977163E-3</v>
      </c>
      <c r="U84" t="s">
        <v>141</v>
      </c>
      <c r="V84">
        <v>2.085</v>
      </c>
      <c r="W84">
        <v>1</v>
      </c>
      <c r="X84">
        <v>2.085</v>
      </c>
      <c r="Y84">
        <v>1.07</v>
      </c>
      <c r="Z84">
        <v>0.311</v>
      </c>
      <c r="AA84">
        <v>4.1000000000000002E-2</v>
      </c>
      <c r="AB84">
        <v>1.07</v>
      </c>
      <c r="AC84">
        <v>0.16900000000000001</v>
      </c>
    </row>
    <row r="85" spans="2:29">
      <c r="B85" s="447"/>
      <c r="C85" s="346" t="s">
        <v>84</v>
      </c>
      <c r="D85" s="347">
        <v>4.6685326428571525E-3</v>
      </c>
      <c r="E85" s="348">
        <v>2.1688882623111683E-3</v>
      </c>
      <c r="F85" s="348">
        <v>0.3043449896917686</v>
      </c>
      <c r="G85" s="348">
        <v>-2.0702549863106847E-3</v>
      </c>
      <c r="H85" s="349">
        <v>1.140732027202499E-2</v>
      </c>
      <c r="U85" s="1" t="s">
        <v>142</v>
      </c>
      <c r="V85" s="1">
        <v>19.405999999999999</v>
      </c>
      <c r="W85" s="1">
        <v>1</v>
      </c>
      <c r="X85" s="1">
        <v>19.405999999999999</v>
      </c>
      <c r="Y85" s="1">
        <v>9.9649999999999999</v>
      </c>
      <c r="Z85" s="1">
        <v>4.0000000000000001E-3</v>
      </c>
      <c r="AA85" s="1">
        <v>0.28499999999999998</v>
      </c>
      <c r="AB85" s="1">
        <v>9.9649999999999999</v>
      </c>
      <c r="AC85" s="1">
        <v>0.85799999999999998</v>
      </c>
    </row>
    <row r="86" spans="2:29">
      <c r="B86" s="443"/>
      <c r="C86" s="233" t="s">
        <v>85</v>
      </c>
      <c r="D86" s="234" t="s">
        <v>126</v>
      </c>
      <c r="E86" s="235">
        <v>1.9841791272702585E-3</v>
      </c>
      <c r="F86" s="235">
        <v>1.9787260647845813E-2</v>
      </c>
      <c r="G86" s="235">
        <v>9.5717756469405977E-4</v>
      </c>
      <c r="H86" s="345">
        <v>1.3286961435305958E-2</v>
      </c>
      <c r="U86" t="s">
        <v>69</v>
      </c>
      <c r="V86">
        <v>48.688000000000002</v>
      </c>
      <c r="W86">
        <v>25</v>
      </c>
      <c r="X86">
        <v>1.948</v>
      </c>
    </row>
    <row r="87" spans="2:29">
      <c r="B87" s="446" t="s">
        <v>50</v>
      </c>
      <c r="C87" s="219" t="s">
        <v>49</v>
      </c>
      <c r="D87" s="232" t="s">
        <v>106</v>
      </c>
      <c r="E87" s="215">
        <v>1.0255897458734688E-3</v>
      </c>
      <c r="F87" s="215">
        <v>4.1436793741460292E-3</v>
      </c>
      <c r="G87" s="215">
        <v>1.3474702374977163E-3</v>
      </c>
      <c r="H87" s="217">
        <v>7.7205339053594314E-3</v>
      </c>
      <c r="U87" t="s">
        <v>139</v>
      </c>
    </row>
    <row r="88" spans="2:29">
      <c r="B88" s="447"/>
      <c r="C88" s="219" t="s">
        <v>84</v>
      </c>
      <c r="D88" s="222" t="s">
        <v>107</v>
      </c>
      <c r="E88" s="203">
        <v>2.2678458639809394E-3</v>
      </c>
      <c r="F88" s="203">
        <v>8.1376899201605589E-3</v>
      </c>
      <c r="G88" s="203">
        <v>2.1562834533889906E-3</v>
      </c>
      <c r="H88" s="204">
        <v>1.6248785975182461E-2</v>
      </c>
    </row>
    <row r="89" spans="2:29">
      <c r="B89" s="443"/>
      <c r="C89" s="220" t="s">
        <v>85</v>
      </c>
      <c r="D89" s="234" t="s">
        <v>127</v>
      </c>
      <c r="E89" s="235">
        <v>2.0889664811618498E-3</v>
      </c>
      <c r="F89" s="235">
        <v>5.35409304230177E-4</v>
      </c>
      <c r="G89" s="235">
        <v>5.1656028250123068E-3</v>
      </c>
      <c r="H89" s="345">
        <v>1.8146540317844857E-2</v>
      </c>
    </row>
    <row r="90" spans="2:29">
      <c r="B90" s="446" t="s">
        <v>84</v>
      </c>
      <c r="C90" s="219" t="s">
        <v>49</v>
      </c>
      <c r="D90" s="201">
        <v>-4.6685326428571525E-3</v>
      </c>
      <c r="E90" s="203">
        <v>2.1688882623111683E-3</v>
      </c>
      <c r="F90" s="203">
        <v>0.3043449896917686</v>
      </c>
      <c r="G90" s="203">
        <v>-1.140732027202499E-2</v>
      </c>
      <c r="H90" s="204">
        <v>2.0702549863106847E-3</v>
      </c>
    </row>
    <row r="91" spans="2:29">
      <c r="B91" s="447"/>
      <c r="C91" s="219" t="s">
        <v>50</v>
      </c>
      <c r="D91" s="222" t="s">
        <v>108</v>
      </c>
      <c r="E91" s="203">
        <v>2.2678458639809394E-3</v>
      </c>
      <c r="F91" s="203">
        <v>8.1376899201605589E-3</v>
      </c>
      <c r="G91" s="203">
        <v>-1.6248785975182461E-2</v>
      </c>
      <c r="H91" s="204">
        <v>-2.1562834533889906E-3</v>
      </c>
    </row>
    <row r="92" spans="2:29">
      <c r="B92" s="443"/>
      <c r="C92" s="220" t="s">
        <v>85</v>
      </c>
      <c r="D92" s="234" t="s">
        <v>128</v>
      </c>
      <c r="E92" s="235">
        <v>4.5461233905337502E-4</v>
      </c>
      <c r="F92" s="235">
        <v>7.3061134374685871E-4</v>
      </c>
      <c r="G92" s="235">
        <v>1.0410454624891576E-3</v>
      </c>
      <c r="H92" s="345">
        <v>3.8660282517965542E-3</v>
      </c>
      <c r="U92" s="449" t="s">
        <v>73</v>
      </c>
      <c r="V92" s="449"/>
      <c r="W92" s="449"/>
      <c r="X92" s="449"/>
      <c r="Y92" s="449"/>
      <c r="Z92" s="449"/>
      <c r="AA92" s="449"/>
    </row>
    <row r="93" spans="2:29" ht="16" thickBot="1">
      <c r="B93" s="446" t="s">
        <v>85</v>
      </c>
      <c r="C93" s="219" t="s">
        <v>49</v>
      </c>
      <c r="D93" s="222" t="s">
        <v>109</v>
      </c>
      <c r="E93" s="203">
        <v>1.9841791272702585E-3</v>
      </c>
      <c r="F93" s="203">
        <v>1.9787260647845813E-2</v>
      </c>
      <c r="G93" s="203">
        <v>-1.3286961435305958E-2</v>
      </c>
      <c r="H93" s="204">
        <v>-9.5717756469405977E-4</v>
      </c>
      <c r="U93" s="450" t="s">
        <v>46</v>
      </c>
      <c r="V93" s="450" t="s">
        <v>47</v>
      </c>
      <c r="W93" s="451"/>
      <c r="X93" s="451"/>
      <c r="Y93" s="451"/>
      <c r="Z93" s="451"/>
      <c r="AA93" s="451"/>
    </row>
    <row r="94" spans="2:29" ht="16" thickTop="1">
      <c r="B94" s="447"/>
      <c r="C94" s="219" t="s">
        <v>50</v>
      </c>
      <c r="D94" s="232" t="s">
        <v>130</v>
      </c>
      <c r="E94" s="215">
        <v>2.0889664811618498E-3</v>
      </c>
      <c r="F94" s="215">
        <v>5.35409304230177E-4</v>
      </c>
      <c r="G94" s="215">
        <v>-1.8146540317844857E-2</v>
      </c>
      <c r="H94" s="217">
        <v>-5.1656028250123068E-3</v>
      </c>
      <c r="U94" s="452" t="s">
        <v>83</v>
      </c>
      <c r="V94" s="453"/>
      <c r="W94" s="456" t="s">
        <v>74</v>
      </c>
      <c r="X94" s="458" t="s">
        <v>70</v>
      </c>
      <c r="Y94" s="458" t="s">
        <v>78</v>
      </c>
      <c r="Z94" s="458" t="s">
        <v>79</v>
      </c>
      <c r="AA94" s="460"/>
    </row>
    <row r="95" spans="2:29" ht="28" thickBot="1">
      <c r="B95" s="448"/>
      <c r="C95" s="223" t="s">
        <v>84</v>
      </c>
      <c r="D95" s="350" t="s">
        <v>129</v>
      </c>
      <c r="E95" s="351">
        <v>4.5461233905337502E-4</v>
      </c>
      <c r="F95" s="351">
        <v>7.3061134374685871E-4</v>
      </c>
      <c r="G95" s="351">
        <v>-3.8660282517965542E-3</v>
      </c>
      <c r="H95" s="352">
        <v>-1.0410454624891576E-3</v>
      </c>
      <c r="U95" s="454"/>
      <c r="V95" s="455"/>
      <c r="W95" s="457"/>
      <c r="X95" s="459"/>
      <c r="Y95" s="459"/>
      <c r="Z95" s="194" t="s">
        <v>71</v>
      </c>
      <c r="AA95" s="195" t="s">
        <v>72</v>
      </c>
    </row>
    <row r="96" spans="2:29" ht="16" thickTop="1">
      <c r="B96" s="445" t="s">
        <v>75</v>
      </c>
      <c r="C96" s="445"/>
      <c r="D96" s="445"/>
      <c r="E96" s="445"/>
      <c r="F96" s="445"/>
      <c r="G96" s="445"/>
      <c r="H96" s="445"/>
      <c r="U96" s="440" t="s">
        <v>49</v>
      </c>
      <c r="V96" s="229" t="s">
        <v>50</v>
      </c>
      <c r="W96" s="230" t="s">
        <v>113</v>
      </c>
      <c r="X96" s="224">
        <v>0.23132668121668756</v>
      </c>
      <c r="Y96" s="224">
        <v>1.047462144183744E-2</v>
      </c>
      <c r="Z96" s="210">
        <v>-1.6264206190955512</v>
      </c>
      <c r="AA96" s="199">
        <v>-0.18894557276158963</v>
      </c>
    </row>
    <row r="97" spans="2:27">
      <c r="B97" s="439" t="s">
        <v>76</v>
      </c>
      <c r="C97" s="439"/>
      <c r="D97" s="439"/>
      <c r="E97" s="439"/>
      <c r="F97" s="439"/>
      <c r="G97" s="439"/>
      <c r="H97" s="439"/>
      <c r="U97" s="441"/>
      <c r="V97" s="219" t="s">
        <v>84</v>
      </c>
      <c r="W97" s="201">
        <v>-0.43884734392857183</v>
      </c>
      <c r="X97" s="203">
        <v>0.353294587762428</v>
      </c>
      <c r="Y97" s="211">
        <v>1</v>
      </c>
      <c r="Z97" s="211">
        <v>-1.5365420656144384</v>
      </c>
      <c r="AA97" s="204">
        <v>0.65884737775729474</v>
      </c>
    </row>
    <row r="98" spans="2:27">
      <c r="B98" s="439" t="s">
        <v>77</v>
      </c>
      <c r="C98" s="439"/>
      <c r="D98" s="439"/>
      <c r="E98" s="439"/>
      <c r="F98" s="439"/>
      <c r="G98" s="439"/>
      <c r="H98" s="439"/>
      <c r="U98" s="442"/>
      <c r="V98" s="220" t="s">
        <v>85</v>
      </c>
      <c r="W98" s="221" t="s">
        <v>110</v>
      </c>
      <c r="X98" s="213">
        <v>0.46079572256543111</v>
      </c>
      <c r="Y98" s="213">
        <v>3.0565124073129879E-5</v>
      </c>
      <c r="Z98" s="212">
        <v>-4.8478193265422966</v>
      </c>
      <c r="AA98" s="227">
        <v>-1.9844126967434197</v>
      </c>
    </row>
    <row r="99" spans="2:27">
      <c r="U99" s="443" t="s">
        <v>50</v>
      </c>
      <c r="V99" s="231" t="s">
        <v>49</v>
      </c>
      <c r="W99" s="232" t="s">
        <v>114</v>
      </c>
      <c r="X99" s="215">
        <v>0.23132668121668756</v>
      </c>
      <c r="Y99" s="215">
        <v>1.047462144183744E-2</v>
      </c>
      <c r="Z99" s="203">
        <v>0.18894557276158963</v>
      </c>
      <c r="AA99" s="228">
        <v>1.6264206190955512</v>
      </c>
    </row>
    <row r="100" spans="2:27">
      <c r="U100" s="441"/>
      <c r="V100" s="219" t="s">
        <v>84</v>
      </c>
      <c r="W100" s="201">
        <v>0.46883575199999861</v>
      </c>
      <c r="X100" s="203">
        <v>0.3925797554658732</v>
      </c>
      <c r="Y100" s="211">
        <v>1</v>
      </c>
      <c r="Z100" s="203">
        <v>-0.75091892396293125</v>
      </c>
      <c r="AA100" s="228">
        <v>1.6885904279629285</v>
      </c>
    </row>
    <row r="101" spans="2:27">
      <c r="U101" s="442"/>
      <c r="V101" s="233" t="s">
        <v>85</v>
      </c>
      <c r="W101" s="234" t="s">
        <v>115</v>
      </c>
      <c r="X101" s="235">
        <v>0.4528854478887992</v>
      </c>
      <c r="Y101" s="235">
        <v>5.7387502661868399E-4</v>
      </c>
      <c r="Z101" s="212">
        <v>-3.9155588182774146</v>
      </c>
      <c r="AA101" s="227">
        <v>-1.1013070131511604</v>
      </c>
    </row>
    <row r="102" spans="2:27">
      <c r="U102" s="443" t="s">
        <v>84</v>
      </c>
      <c r="V102" s="219" t="s">
        <v>49</v>
      </c>
      <c r="W102" s="201">
        <v>0.43884734392857183</v>
      </c>
      <c r="X102" s="203">
        <v>0.353294587762428</v>
      </c>
      <c r="Y102" s="211">
        <v>1</v>
      </c>
      <c r="Z102" s="203">
        <v>-0.65884737775729474</v>
      </c>
      <c r="AA102" s="228">
        <v>1.5365420656144384</v>
      </c>
    </row>
    <row r="103" spans="2:27">
      <c r="U103" s="441"/>
      <c r="V103" s="219" t="s">
        <v>50</v>
      </c>
      <c r="W103" s="201">
        <v>-0.46883575199999861</v>
      </c>
      <c r="X103" s="203">
        <v>0.3925797554658732</v>
      </c>
      <c r="Y103" s="211">
        <v>1</v>
      </c>
      <c r="Z103" s="211">
        <v>-1.6885904279629285</v>
      </c>
      <c r="AA103" s="204">
        <v>0.75091892396293125</v>
      </c>
    </row>
    <row r="104" spans="2:27">
      <c r="U104" s="442"/>
      <c r="V104" s="233" t="s">
        <v>85</v>
      </c>
      <c r="W104" s="234" t="s">
        <v>116</v>
      </c>
      <c r="X104" s="235">
        <v>0.38169114015141264</v>
      </c>
      <c r="Y104" s="235">
        <v>1.7677994125029757E-5</v>
      </c>
      <c r="Z104" s="212">
        <v>-4.1631921558493721</v>
      </c>
      <c r="AA104" s="227">
        <v>-1.7913451795791999</v>
      </c>
    </row>
    <row r="105" spans="2:27">
      <c r="U105" s="443" t="s">
        <v>85</v>
      </c>
      <c r="V105" s="219" t="s">
        <v>49</v>
      </c>
      <c r="W105" s="222" t="s">
        <v>111</v>
      </c>
      <c r="X105" s="203">
        <v>0.46079572256543111</v>
      </c>
      <c r="Y105" s="203">
        <v>3.0565124073129879E-5</v>
      </c>
      <c r="Z105" s="211">
        <v>1.9844126967434197</v>
      </c>
      <c r="AA105" s="228">
        <v>4.8478193265422966</v>
      </c>
    </row>
    <row r="106" spans="2:27">
      <c r="U106" s="441"/>
      <c r="V106" s="231" t="s">
        <v>50</v>
      </c>
      <c r="W106" s="232" t="s">
        <v>117</v>
      </c>
      <c r="X106" s="215">
        <v>0.4528854478887992</v>
      </c>
      <c r="Y106" s="215">
        <v>5.7387502661868399E-4</v>
      </c>
      <c r="Z106" s="216">
        <v>1.1013070131511604</v>
      </c>
      <c r="AA106" s="236">
        <v>3.9155588182774146</v>
      </c>
    </row>
    <row r="107" spans="2:27" ht="16" thickBot="1">
      <c r="U107" s="444"/>
      <c r="V107" s="223" t="s">
        <v>84</v>
      </c>
      <c r="W107" s="218" t="s">
        <v>112</v>
      </c>
      <c r="X107" s="207">
        <v>0.38169114015141264</v>
      </c>
      <c r="Y107" s="207">
        <v>1.7677994125029757E-5</v>
      </c>
      <c r="Z107" s="214">
        <v>1.7913451795791999</v>
      </c>
      <c r="AA107" s="226">
        <v>4.1631921558493721</v>
      </c>
    </row>
    <row r="108" spans="2:27" ht="16" thickTop="1">
      <c r="U108" s="439" t="s">
        <v>75</v>
      </c>
      <c r="V108" s="439"/>
      <c r="W108" s="439"/>
      <c r="X108" s="439"/>
      <c r="Y108" s="439"/>
      <c r="Z108" s="439"/>
      <c r="AA108" s="439"/>
    </row>
    <row r="109" spans="2:27">
      <c r="U109" s="439" t="s">
        <v>76</v>
      </c>
      <c r="V109" s="439"/>
      <c r="W109" s="439"/>
      <c r="X109" s="439"/>
      <c r="Y109" s="439"/>
      <c r="Z109" s="439"/>
      <c r="AA109" s="439"/>
    </row>
    <row r="110" spans="2:27">
      <c r="U110" s="439" t="s">
        <v>77</v>
      </c>
      <c r="V110" s="439"/>
      <c r="W110" s="439"/>
      <c r="X110" s="439"/>
      <c r="Y110" s="439"/>
      <c r="Z110" s="439"/>
      <c r="AA110" s="439"/>
    </row>
  </sheetData>
  <mergeCells count="38">
    <mergeCell ref="B98:H98"/>
    <mergeCell ref="V35:AB35"/>
    <mergeCell ref="V36:V37"/>
    <mergeCell ref="W36:Y36"/>
    <mergeCell ref="V42:AB42"/>
    <mergeCell ref="V43:AB43"/>
    <mergeCell ref="B35:H35"/>
    <mergeCell ref="B36:B37"/>
    <mergeCell ref="C36:E36"/>
    <mergeCell ref="B42:H42"/>
    <mergeCell ref="B43:H43"/>
    <mergeCell ref="B80:H80"/>
    <mergeCell ref="B81:H81"/>
    <mergeCell ref="B82:C83"/>
    <mergeCell ref="D82:D83"/>
    <mergeCell ref="E82:E83"/>
    <mergeCell ref="F82:F83"/>
    <mergeCell ref="G82:H82"/>
    <mergeCell ref="B84:B86"/>
    <mergeCell ref="B87:B89"/>
    <mergeCell ref="B90:B92"/>
    <mergeCell ref="B96:H96"/>
    <mergeCell ref="B97:H97"/>
    <mergeCell ref="B93:B95"/>
    <mergeCell ref="U92:AA92"/>
    <mergeCell ref="U93:AA93"/>
    <mergeCell ref="U94:V95"/>
    <mergeCell ref="W94:W95"/>
    <mergeCell ref="X94:X95"/>
    <mergeCell ref="Y94:Y95"/>
    <mergeCell ref="Z94:AA94"/>
    <mergeCell ref="U109:AA109"/>
    <mergeCell ref="U110:AA110"/>
    <mergeCell ref="U96:U98"/>
    <mergeCell ref="U99:U101"/>
    <mergeCell ref="U102:U104"/>
    <mergeCell ref="U105:U107"/>
    <mergeCell ref="U108:AA108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79021-65EA-477A-A4FA-250A47DA61C3}">
  <dimension ref="A1:AC87"/>
  <sheetViews>
    <sheetView topLeftCell="A40" workbookViewId="0">
      <selection activeCell="R61" sqref="R61"/>
    </sheetView>
  </sheetViews>
  <sheetFormatPr baseColWidth="10" defaultColWidth="8.83203125" defaultRowHeight="15"/>
  <cols>
    <col min="19" max="19" width="11" customWidth="1"/>
    <col min="20" max="24" width="11" bestFit="1" customWidth="1"/>
    <col min="25" max="25" width="10.6640625" customWidth="1"/>
    <col min="26" max="26" width="17.5" bestFit="1" customWidth="1"/>
    <col min="27" max="27" width="17.33203125" bestFit="1" customWidth="1"/>
    <col min="28" max="28" width="14.6640625" bestFit="1" customWidth="1"/>
    <col min="29" max="29" width="17.5" bestFit="1" customWidth="1"/>
    <col min="30" max="30" width="12" bestFit="1" customWidth="1"/>
  </cols>
  <sheetData>
    <row r="1" spans="1:21">
      <c r="A1" t="s">
        <v>3</v>
      </c>
      <c r="B1" t="s">
        <v>1</v>
      </c>
      <c r="C1" t="s">
        <v>2</v>
      </c>
      <c r="S1" t="s">
        <v>4</v>
      </c>
      <c r="T1" t="s">
        <v>1</v>
      </c>
      <c r="U1" t="s">
        <v>2</v>
      </c>
    </row>
    <row r="2" spans="1:21">
      <c r="A2" t="s">
        <v>0</v>
      </c>
      <c r="B2">
        <v>19.736232294891543</v>
      </c>
      <c r="C2">
        <v>24.540035418994243</v>
      </c>
      <c r="S2" t="s">
        <v>0</v>
      </c>
      <c r="T2">
        <v>5.2408888985301996</v>
      </c>
      <c r="U2">
        <v>7.7664934750389003</v>
      </c>
    </row>
    <row r="3" spans="1:21">
      <c r="A3" t="s">
        <v>5</v>
      </c>
      <c r="B3">
        <v>18.259182530493799</v>
      </c>
      <c r="C3">
        <v>21.193798665093443</v>
      </c>
      <c r="S3" t="s">
        <v>5</v>
      </c>
      <c r="T3">
        <v>5.6738551415439318</v>
      </c>
      <c r="U3">
        <v>5.6837276375471006</v>
      </c>
    </row>
    <row r="4" spans="1:21">
      <c r="A4" t="s">
        <v>6</v>
      </c>
      <c r="B4">
        <v>18.114491757436646</v>
      </c>
      <c r="C4">
        <v>20.725345495248625</v>
      </c>
      <c r="S4" t="s">
        <v>6</v>
      </c>
      <c r="T4">
        <v>5.6064593109680114</v>
      </c>
      <c r="U4">
        <v>7.6412581923883911</v>
      </c>
    </row>
    <row r="5" spans="1:21">
      <c r="A5" t="s">
        <v>7</v>
      </c>
      <c r="B5">
        <v>24.434212360846551</v>
      </c>
      <c r="C5">
        <v>24.563924854637406</v>
      </c>
      <c r="S5" t="s">
        <v>7</v>
      </c>
      <c r="T5">
        <v>5.3704355449346579</v>
      </c>
      <c r="U5">
        <v>7.2598833909987004</v>
      </c>
    </row>
    <row r="6" spans="1:21">
      <c r="A6" t="s">
        <v>8</v>
      </c>
      <c r="B6">
        <v>22.368033122469459</v>
      </c>
      <c r="C6">
        <v>25.503931893950217</v>
      </c>
      <c r="S6" t="s">
        <v>8</v>
      </c>
      <c r="T6">
        <v>4.9247387103600984</v>
      </c>
      <c r="U6">
        <v>5.0167158029339118</v>
      </c>
    </row>
    <row r="7" spans="1:21">
      <c r="A7" t="s">
        <v>9</v>
      </c>
      <c r="B7">
        <v>17.382726492076877</v>
      </c>
      <c r="C7">
        <v>22.078335039359988</v>
      </c>
      <c r="S7" t="s">
        <v>9</v>
      </c>
      <c r="T7">
        <v>6.3384865770326035</v>
      </c>
      <c r="U7">
        <v>9.3850133698775302</v>
      </c>
    </row>
    <row r="8" spans="1:21">
      <c r="A8" t="s">
        <v>10</v>
      </c>
      <c r="B8">
        <v>19.176076514831689</v>
      </c>
      <c r="C8">
        <v>20.435877124421033</v>
      </c>
      <c r="S8" t="s">
        <v>10</v>
      </c>
      <c r="T8">
        <v>4.5109839219270738</v>
      </c>
      <c r="U8">
        <v>9.4666799362881395</v>
      </c>
    </row>
    <row r="9" spans="1:21">
      <c r="A9" t="s">
        <v>11</v>
      </c>
      <c r="B9">
        <v>27.28569940575111</v>
      </c>
      <c r="C9">
        <v>29.67613531325501</v>
      </c>
      <c r="S9" t="s">
        <v>11</v>
      </c>
      <c r="T9">
        <v>4.4320616050464912</v>
      </c>
      <c r="U9">
        <v>7.52750104880832</v>
      </c>
    </row>
    <row r="10" spans="1:21">
      <c r="A10" t="s">
        <v>12</v>
      </c>
      <c r="B10">
        <v>29.237880050098141</v>
      </c>
      <c r="C10">
        <v>31.376870065374288</v>
      </c>
      <c r="S10" t="s">
        <v>12</v>
      </c>
      <c r="T10">
        <v>4.9625967932378039</v>
      </c>
      <c r="U10">
        <v>8.4159840270891841</v>
      </c>
    </row>
    <row r="11" spans="1:21">
      <c r="A11" t="s">
        <v>13</v>
      </c>
      <c r="B11">
        <v>21.606375922860384</v>
      </c>
      <c r="C11">
        <v>22.119682003794917</v>
      </c>
      <c r="S11" t="s">
        <v>13</v>
      </c>
      <c r="T11">
        <v>7.180098835677442</v>
      </c>
      <c r="U11">
        <v>10.039841478748412</v>
      </c>
    </row>
    <row r="12" spans="1:21">
      <c r="A12" t="s">
        <v>14</v>
      </c>
      <c r="B12">
        <v>26.378015030365418</v>
      </c>
      <c r="C12">
        <v>28.085638334713753</v>
      </c>
      <c r="S12" t="s">
        <v>14</v>
      </c>
      <c r="T12">
        <v>4.3843664478567836</v>
      </c>
      <c r="U12">
        <v>8.2496809751919304</v>
      </c>
    </row>
    <row r="13" spans="1:21">
      <c r="A13" t="s">
        <v>15</v>
      </c>
      <c r="B13">
        <v>23.285040904899233</v>
      </c>
      <c r="C13">
        <v>24.292268510254694</v>
      </c>
      <c r="S13" t="s">
        <v>15</v>
      </c>
      <c r="T13">
        <v>4.1118382773965987</v>
      </c>
      <c r="U13">
        <v>7.0114280273501297</v>
      </c>
    </row>
    <row r="14" spans="1:21">
      <c r="A14" t="s">
        <v>16</v>
      </c>
      <c r="B14">
        <v>24.478269852297345</v>
      </c>
      <c r="C14">
        <v>24.973957743376022</v>
      </c>
      <c r="S14" t="s">
        <v>16</v>
      </c>
      <c r="T14">
        <v>7.3612940853424718</v>
      </c>
      <c r="U14">
        <v>7.5099882668068441</v>
      </c>
    </row>
    <row r="15" spans="1:21">
      <c r="A15" t="s">
        <v>17</v>
      </c>
      <c r="B15">
        <v>30.254574963611123</v>
      </c>
      <c r="C15">
        <v>31.559799268833892</v>
      </c>
      <c r="S15" t="s">
        <v>17</v>
      </c>
      <c r="T15">
        <v>7.5960605772160843</v>
      </c>
      <c r="U15">
        <v>9.3012647050941801</v>
      </c>
    </row>
    <row r="16" spans="1:21">
      <c r="B16" s="1">
        <f>AVERAGE(B2:B15)</f>
        <v>22.999772228780664</v>
      </c>
      <c r="C16" s="1">
        <f>AVERAGE(C2:C15)</f>
        <v>25.08039998080768</v>
      </c>
      <c r="T16" s="1">
        <f>AVERAGE(T2:T15)</f>
        <v>5.5495831947907321</v>
      </c>
      <c r="U16" s="1">
        <f>AVERAGE(U2:U15)</f>
        <v>7.876818595297264</v>
      </c>
    </row>
    <row r="17" spans="1:21">
      <c r="B17" s="354">
        <f>STDEV(B2:B15)</f>
        <v>4.2167718986978144</v>
      </c>
      <c r="C17" s="354">
        <f>STDEV(C2:C15)</f>
        <v>3.7883728910985432</v>
      </c>
    </row>
    <row r="18" spans="1:21">
      <c r="A18" t="s">
        <v>18</v>
      </c>
      <c r="B18">
        <v>20.142671758010742</v>
      </c>
      <c r="C18">
        <v>24.609769005005898</v>
      </c>
      <c r="S18" t="s">
        <v>18</v>
      </c>
      <c r="T18">
        <v>6.9227751833818276</v>
      </c>
      <c r="U18">
        <v>8.9542138612120077</v>
      </c>
    </row>
    <row r="19" spans="1:21">
      <c r="A19" t="s">
        <v>19</v>
      </c>
      <c r="B19">
        <v>15.260868227471539</v>
      </c>
      <c r="C19">
        <v>15.989394064113647</v>
      </c>
      <c r="S19" t="s">
        <v>19</v>
      </c>
      <c r="T19">
        <v>9.1635791645835614</v>
      </c>
      <c r="U19">
        <v>13.233929000314184</v>
      </c>
    </row>
    <row r="20" spans="1:21">
      <c r="A20" t="s">
        <v>20</v>
      </c>
      <c r="B20">
        <v>16.105080308509734</v>
      </c>
      <c r="C20">
        <v>19.17660388478085</v>
      </c>
      <c r="S20" t="s">
        <v>20</v>
      </c>
      <c r="T20">
        <v>5.674606965314597</v>
      </c>
      <c r="U20">
        <v>6.8846783437398376</v>
      </c>
    </row>
    <row r="21" spans="1:21">
      <c r="A21" t="s">
        <v>21</v>
      </c>
      <c r="B21">
        <v>17.714838443612184</v>
      </c>
      <c r="C21">
        <v>22.674436376666158</v>
      </c>
      <c r="S21" t="s">
        <v>21</v>
      </c>
      <c r="T21">
        <v>14.41489581204449</v>
      </c>
      <c r="U21">
        <v>14.5964865481443</v>
      </c>
    </row>
    <row r="22" spans="1:21">
      <c r="A22" t="s">
        <v>22</v>
      </c>
      <c r="B22">
        <v>17.382083253509851</v>
      </c>
      <c r="C22">
        <v>20.07820937236702</v>
      </c>
      <c r="S22" t="s">
        <v>22</v>
      </c>
      <c r="T22">
        <v>9.3258752394914861</v>
      </c>
      <c r="U22">
        <v>8.3620276951792487</v>
      </c>
    </row>
    <row r="23" spans="1:21">
      <c r="A23" t="s">
        <v>23</v>
      </c>
      <c r="B23">
        <v>21.923690985379313</v>
      </c>
      <c r="C23">
        <v>24.403413739094514</v>
      </c>
      <c r="S23" t="s">
        <v>23</v>
      </c>
      <c r="T23">
        <v>12.411413686767505</v>
      </c>
      <c r="U23">
        <v>12.068553282181512</v>
      </c>
    </row>
    <row r="24" spans="1:21">
      <c r="A24" t="s">
        <v>24</v>
      </c>
      <c r="B24">
        <v>24.246073221934136</v>
      </c>
      <c r="C24">
        <v>25.611752646694175</v>
      </c>
      <c r="S24" t="s">
        <v>24</v>
      </c>
      <c r="T24">
        <v>9.2053534266381316</v>
      </c>
      <c r="U24">
        <v>14.127374184737418</v>
      </c>
    </row>
    <row r="25" spans="1:21">
      <c r="A25" t="s">
        <v>25</v>
      </c>
      <c r="B25">
        <v>17.052839829064236</v>
      </c>
      <c r="C25">
        <v>19.34790554389442</v>
      </c>
      <c r="S25" t="s">
        <v>25</v>
      </c>
      <c r="T25">
        <v>5.8803181927332515</v>
      </c>
      <c r="U25">
        <v>5.5392407565176915</v>
      </c>
    </row>
    <row r="26" spans="1:21">
      <c r="A26" t="s">
        <v>26</v>
      </c>
      <c r="B26">
        <v>15.232497065468261</v>
      </c>
      <c r="C26">
        <v>17.91126471570864</v>
      </c>
      <c r="S26" t="s">
        <v>26</v>
      </c>
      <c r="T26">
        <v>8.2358397528719074</v>
      </c>
      <c r="U26">
        <v>11.725619704635546</v>
      </c>
    </row>
    <row r="27" spans="1:21">
      <c r="A27" t="s">
        <v>27</v>
      </c>
      <c r="B27">
        <v>20.075531080519482</v>
      </c>
      <c r="C27">
        <v>20.868688534852048</v>
      </c>
      <c r="S27" t="s">
        <v>27</v>
      </c>
      <c r="T27">
        <v>13.708209597497</v>
      </c>
      <c r="U27">
        <v>16.44111398577439</v>
      </c>
    </row>
    <row r="28" spans="1:21">
      <c r="A28" t="s">
        <v>28</v>
      </c>
      <c r="B28">
        <v>17.765102865142687</v>
      </c>
      <c r="C28">
        <v>18.337084832820256</v>
      </c>
      <c r="S28" t="s">
        <v>28</v>
      </c>
      <c r="T28">
        <v>12.878739939394476</v>
      </c>
      <c r="U28">
        <v>9.4298182361457652</v>
      </c>
    </row>
    <row r="29" spans="1:21">
      <c r="A29" t="s">
        <v>29</v>
      </c>
      <c r="B29">
        <v>23.968852217790186</v>
      </c>
      <c r="C29">
        <v>24.716489206765871</v>
      </c>
      <c r="S29" t="s">
        <v>29</v>
      </c>
      <c r="T29">
        <v>8.261000802730786</v>
      </c>
      <c r="U29">
        <v>16.212499283430692</v>
      </c>
    </row>
    <row r="30" spans="1:21">
      <c r="A30" t="s">
        <v>30</v>
      </c>
      <c r="B30">
        <v>20.529339440507758</v>
      </c>
      <c r="C30">
        <v>20.447415966564133</v>
      </c>
      <c r="S30" t="s">
        <v>30</v>
      </c>
      <c r="T30">
        <v>9.5101702895833569</v>
      </c>
      <c r="U30">
        <v>15.621642771452718</v>
      </c>
    </row>
    <row r="31" spans="1:21">
      <c r="A31" t="s">
        <v>31</v>
      </c>
      <c r="B31">
        <v>20.309380539572363</v>
      </c>
      <c r="C31">
        <v>22.401239226848475</v>
      </c>
      <c r="S31" t="s">
        <v>31</v>
      </c>
      <c r="T31">
        <v>5.8919290692707031</v>
      </c>
      <c r="U31">
        <v>7.0749250040362712</v>
      </c>
    </row>
    <row r="32" spans="1:21">
      <c r="B32" s="1">
        <f>AVERAGE(B18:B31)</f>
        <v>19.122060659749462</v>
      </c>
      <c r="C32" s="1">
        <f>AVERAGE(C18:C31)</f>
        <v>21.183833365441153</v>
      </c>
      <c r="T32" s="1">
        <f>AVERAGE(T18:T31)</f>
        <v>9.3917647944502214</v>
      </c>
      <c r="U32" s="1">
        <f>AVERAGE(U18:U31)</f>
        <v>11.448008761250112</v>
      </c>
    </row>
    <row r="33" spans="2:27">
      <c r="B33" s="354">
        <f>STDEV(B18:B31)</f>
        <v>2.9509767350709128</v>
      </c>
      <c r="C33" s="354">
        <f>STDEV(C18:C31)</f>
        <v>2.9476502827201001</v>
      </c>
    </row>
    <row r="35" spans="2:27" ht="16" thickBot="1">
      <c r="B35" s="471" t="s">
        <v>34</v>
      </c>
      <c r="C35" s="471"/>
      <c r="D35" s="471"/>
      <c r="E35" s="471"/>
      <c r="F35" s="471"/>
      <c r="G35" s="471"/>
      <c r="H35" s="471"/>
      <c r="I35" s="237"/>
      <c r="U35" s="471" t="s">
        <v>34</v>
      </c>
      <c r="V35" s="471"/>
      <c r="W35" s="471"/>
      <c r="X35" s="471"/>
      <c r="Y35" s="471"/>
      <c r="Z35" s="471"/>
      <c r="AA35" s="471"/>
    </row>
    <row r="36" spans="2:27" ht="16" thickTop="1">
      <c r="B36" s="472" t="s">
        <v>33</v>
      </c>
      <c r="C36" s="474" t="s">
        <v>35</v>
      </c>
      <c r="D36" s="474"/>
      <c r="E36" s="475"/>
      <c r="F36" s="237"/>
      <c r="U36" s="472" t="s">
        <v>33</v>
      </c>
      <c r="V36" s="474" t="s">
        <v>35</v>
      </c>
      <c r="W36" s="474"/>
      <c r="X36" s="475"/>
      <c r="Y36" s="237"/>
    </row>
    <row r="37" spans="2:27" ht="16" thickBot="1">
      <c r="B37" s="473"/>
      <c r="C37" s="238" t="s">
        <v>36</v>
      </c>
      <c r="D37" s="238" t="s">
        <v>37</v>
      </c>
      <c r="E37" s="239" t="s">
        <v>38</v>
      </c>
      <c r="F37" s="237"/>
      <c r="U37" s="473"/>
      <c r="V37" s="238" t="s">
        <v>36</v>
      </c>
      <c r="W37" s="238" t="s">
        <v>37</v>
      </c>
      <c r="X37" s="239" t="s">
        <v>38</v>
      </c>
      <c r="Y37" s="237"/>
    </row>
    <row r="38" spans="2:27" ht="16" thickTop="1">
      <c r="B38" s="240" t="s">
        <v>93</v>
      </c>
      <c r="C38" s="242">
        <v>0.94544742181463559</v>
      </c>
      <c r="D38" s="241">
        <v>14</v>
      </c>
      <c r="E38" s="249">
        <v>0.49250001840404661</v>
      </c>
      <c r="F38" s="237"/>
      <c r="U38" s="240" t="s">
        <v>93</v>
      </c>
      <c r="V38" s="242">
        <v>0.90432918605526769</v>
      </c>
      <c r="W38" s="241">
        <v>14</v>
      </c>
      <c r="X38" s="249">
        <v>0.13035285691910556</v>
      </c>
      <c r="Y38" s="237"/>
    </row>
    <row r="39" spans="2:27">
      <c r="B39" s="243" t="s">
        <v>94</v>
      </c>
      <c r="C39" s="245">
        <v>0.90767408769222402</v>
      </c>
      <c r="D39" s="244">
        <v>14</v>
      </c>
      <c r="E39" s="250">
        <v>0.14579017292647764</v>
      </c>
      <c r="F39" s="237"/>
      <c r="U39" s="243" t="s">
        <v>94</v>
      </c>
      <c r="V39" s="245">
        <v>0.95225268736870261</v>
      </c>
      <c r="W39" s="244">
        <v>14</v>
      </c>
      <c r="X39" s="250">
        <v>0.59619696184752224</v>
      </c>
      <c r="Y39" s="237"/>
    </row>
    <row r="40" spans="2:27">
      <c r="B40" s="243" t="s">
        <v>95</v>
      </c>
      <c r="C40" s="245">
        <v>0.93261092647437471</v>
      </c>
      <c r="D40" s="244">
        <v>14</v>
      </c>
      <c r="E40" s="250">
        <v>0.33184431767323186</v>
      </c>
      <c r="F40" s="237"/>
      <c r="U40" s="243" t="s">
        <v>95</v>
      </c>
      <c r="V40" s="245">
        <v>0.913340916624514</v>
      </c>
      <c r="W40" s="244">
        <v>14</v>
      </c>
      <c r="X40" s="250">
        <v>0.17619677676876974</v>
      </c>
      <c r="Y40" s="237"/>
    </row>
    <row r="41" spans="2:27" ht="16" thickBot="1">
      <c r="B41" s="246" t="s">
        <v>96</v>
      </c>
      <c r="C41" s="248">
        <v>0.95511485767905047</v>
      </c>
      <c r="D41" s="247">
        <v>14</v>
      </c>
      <c r="E41" s="251">
        <v>0.64252404316040135</v>
      </c>
      <c r="F41" s="237"/>
      <c r="U41" s="246" t="s">
        <v>96</v>
      </c>
      <c r="V41" s="248">
        <v>0.93232469490790182</v>
      </c>
      <c r="W41" s="247">
        <v>14</v>
      </c>
      <c r="X41" s="251">
        <v>0.32882122561830113</v>
      </c>
      <c r="Y41" s="237"/>
    </row>
    <row r="42" spans="2:27" ht="16" thickTop="1">
      <c r="B42" s="476" t="s">
        <v>43</v>
      </c>
      <c r="C42" s="476"/>
      <c r="D42" s="476"/>
      <c r="E42" s="476"/>
      <c r="F42" s="476"/>
      <c r="G42" s="476"/>
      <c r="H42" s="476"/>
      <c r="I42" s="237"/>
      <c r="U42" s="476" t="s">
        <v>43</v>
      </c>
      <c r="V42" s="476"/>
      <c r="W42" s="476"/>
      <c r="X42" s="476"/>
      <c r="Y42" s="476"/>
      <c r="Z42" s="476"/>
      <c r="AA42" s="476"/>
    </row>
    <row r="43" spans="2:27">
      <c r="B43" s="476" t="s">
        <v>44</v>
      </c>
      <c r="C43" s="476"/>
      <c r="D43" s="476"/>
      <c r="E43" s="476"/>
      <c r="F43" s="476"/>
      <c r="G43" s="476"/>
      <c r="H43" s="476"/>
      <c r="I43" s="237"/>
      <c r="U43" s="476" t="s">
        <v>44</v>
      </c>
      <c r="V43" s="476"/>
      <c r="W43" s="476"/>
      <c r="X43" s="476"/>
      <c r="Y43" s="476"/>
      <c r="Z43" s="476"/>
      <c r="AA43" s="476"/>
    </row>
    <row r="46" spans="2:27">
      <c r="B46" t="s">
        <v>51</v>
      </c>
      <c r="T46" t="s">
        <v>51</v>
      </c>
    </row>
    <row r="47" spans="2:27">
      <c r="C47" t="s">
        <v>142</v>
      </c>
      <c r="D47" t="s">
        <v>52</v>
      </c>
      <c r="E47" t="s">
        <v>53</v>
      </c>
      <c r="F47" t="s">
        <v>54</v>
      </c>
      <c r="U47" t="s">
        <v>142</v>
      </c>
      <c r="V47" t="s">
        <v>52</v>
      </c>
      <c r="W47" t="s">
        <v>53</v>
      </c>
      <c r="X47" t="s">
        <v>54</v>
      </c>
    </row>
    <row r="48" spans="2:27">
      <c r="B48" t="s">
        <v>97</v>
      </c>
      <c r="C48" t="s">
        <v>143</v>
      </c>
      <c r="D48">
        <v>22.999772</v>
      </c>
      <c r="E48">
        <v>4.2167719000000004</v>
      </c>
      <c r="F48">
        <v>14</v>
      </c>
      <c r="T48" t="s">
        <v>97</v>
      </c>
      <c r="U48" t="s">
        <v>143</v>
      </c>
      <c r="V48">
        <v>5.5495830000000002</v>
      </c>
      <c r="W48">
        <v>1.1564118000000001</v>
      </c>
      <c r="X48">
        <v>14</v>
      </c>
    </row>
    <row r="49" spans="2:29">
      <c r="C49" t="s">
        <v>144</v>
      </c>
      <c r="D49">
        <v>19.122060999999999</v>
      </c>
      <c r="E49">
        <v>2.9509767</v>
      </c>
      <c r="F49">
        <v>14</v>
      </c>
      <c r="U49" t="s">
        <v>144</v>
      </c>
      <c r="V49">
        <v>9.3917649999999995</v>
      </c>
      <c r="W49">
        <v>2.9398203000000001</v>
      </c>
      <c r="X49">
        <v>14</v>
      </c>
    </row>
    <row r="50" spans="2:29">
      <c r="C50" t="s">
        <v>55</v>
      </c>
      <c r="D50">
        <v>21.060915999999999</v>
      </c>
      <c r="E50">
        <v>4.0807548000000002</v>
      </c>
      <c r="F50">
        <v>28</v>
      </c>
      <c r="U50" t="s">
        <v>55</v>
      </c>
      <c r="V50">
        <v>7.4706739999999998</v>
      </c>
      <c r="W50">
        <v>2.9380915999999999</v>
      </c>
      <c r="X50">
        <v>28</v>
      </c>
    </row>
    <row r="51" spans="2:29">
      <c r="B51" t="s">
        <v>98</v>
      </c>
      <c r="C51" t="s">
        <v>143</v>
      </c>
      <c r="D51">
        <v>25.080400000000001</v>
      </c>
      <c r="E51">
        <v>3.7883729000000002</v>
      </c>
      <c r="F51">
        <v>14</v>
      </c>
      <c r="T51" t="s">
        <v>98</v>
      </c>
      <c r="U51" t="s">
        <v>143</v>
      </c>
      <c r="V51">
        <v>7.8768190000000002</v>
      </c>
      <c r="W51">
        <v>1.424601</v>
      </c>
      <c r="X51">
        <v>14</v>
      </c>
    </row>
    <row r="52" spans="2:29">
      <c r="C52" t="s">
        <v>144</v>
      </c>
      <c r="D52">
        <v>21.183833</v>
      </c>
      <c r="E52">
        <v>2.9476502999999998</v>
      </c>
      <c r="F52">
        <v>14</v>
      </c>
      <c r="U52" t="s">
        <v>144</v>
      </c>
      <c r="V52">
        <v>11.448009000000001</v>
      </c>
      <c r="W52">
        <v>3.7259074999999999</v>
      </c>
      <c r="X52">
        <v>14</v>
      </c>
    </row>
    <row r="53" spans="2:29">
      <c r="C53" t="s">
        <v>55</v>
      </c>
      <c r="D53">
        <v>23.132117000000001</v>
      </c>
      <c r="E53">
        <v>3.8768446999999999</v>
      </c>
      <c r="F53">
        <v>28</v>
      </c>
      <c r="U53" t="s">
        <v>55</v>
      </c>
      <c r="V53">
        <v>9.6624140000000001</v>
      </c>
      <c r="W53">
        <v>3.3117532999999999</v>
      </c>
      <c r="X53">
        <v>28</v>
      </c>
    </row>
    <row r="56" spans="2:29">
      <c r="B56" t="s">
        <v>56</v>
      </c>
    </row>
    <row r="57" spans="2:29">
      <c r="B57" t="s">
        <v>133</v>
      </c>
      <c r="T57" t="s">
        <v>56</v>
      </c>
    </row>
    <row r="58" spans="2:29">
      <c r="B58" t="s">
        <v>57</v>
      </c>
      <c r="D58" t="s">
        <v>58</v>
      </c>
      <c r="E58" t="s">
        <v>37</v>
      </c>
      <c r="F58" t="s">
        <v>59</v>
      </c>
      <c r="G58" t="s">
        <v>60</v>
      </c>
      <c r="H58" t="s">
        <v>38</v>
      </c>
      <c r="I58" t="s">
        <v>61</v>
      </c>
      <c r="J58" t="s">
        <v>62</v>
      </c>
      <c r="K58" t="s">
        <v>134</v>
      </c>
      <c r="T58" t="s">
        <v>133</v>
      </c>
    </row>
    <row r="59" spans="2:29">
      <c r="B59" s="1" t="s">
        <v>135</v>
      </c>
      <c r="C59" s="1" t="s">
        <v>63</v>
      </c>
      <c r="D59" s="1">
        <v>4.4189999999999996</v>
      </c>
      <c r="E59" s="1">
        <v>1</v>
      </c>
      <c r="F59" s="1">
        <v>4.4189999999999996</v>
      </c>
      <c r="G59" s="1">
        <v>3.94</v>
      </c>
      <c r="H59" s="1">
        <v>0.05</v>
      </c>
      <c r="I59" s="1">
        <v>0.13600000000000001</v>
      </c>
      <c r="J59" s="1">
        <v>3.94</v>
      </c>
      <c r="K59" s="1">
        <v>0.48</v>
      </c>
      <c r="T59" t="s">
        <v>57</v>
      </c>
      <c r="V59" t="s">
        <v>58</v>
      </c>
      <c r="W59" t="s">
        <v>37</v>
      </c>
      <c r="X59" t="s">
        <v>59</v>
      </c>
      <c r="Y59" t="s">
        <v>60</v>
      </c>
      <c r="Z59" t="s">
        <v>38</v>
      </c>
      <c r="AA59" t="s">
        <v>61</v>
      </c>
      <c r="AB59" t="s">
        <v>62</v>
      </c>
      <c r="AC59" t="s">
        <v>134</v>
      </c>
    </row>
    <row r="60" spans="2:29">
      <c r="C60" t="s">
        <v>64</v>
      </c>
      <c r="D60">
        <v>4.4189999999999996</v>
      </c>
      <c r="E60">
        <v>1</v>
      </c>
      <c r="F60">
        <v>4.4189999999999996</v>
      </c>
      <c r="G60">
        <v>3.94</v>
      </c>
      <c r="H60">
        <v>5.8000000000000003E-2</v>
      </c>
      <c r="I60">
        <v>0.13600000000000001</v>
      </c>
      <c r="J60">
        <v>3.94</v>
      </c>
      <c r="K60">
        <v>0.48</v>
      </c>
      <c r="T60" t="s">
        <v>135</v>
      </c>
      <c r="U60" t="s">
        <v>63</v>
      </c>
      <c r="V60">
        <v>5.0469999999999997</v>
      </c>
      <c r="W60">
        <v>1</v>
      </c>
      <c r="X60">
        <v>5.0469999999999997</v>
      </c>
      <c r="Y60">
        <v>1.6870000000000001</v>
      </c>
      <c r="Z60">
        <v>0.20599999999999999</v>
      </c>
      <c r="AA60">
        <v>6.3E-2</v>
      </c>
      <c r="AB60">
        <v>1.6870000000000001</v>
      </c>
      <c r="AC60">
        <v>0.23899999999999999</v>
      </c>
    </row>
    <row r="61" spans="2:29">
      <c r="C61" t="s">
        <v>65</v>
      </c>
      <c r="D61">
        <v>4.4189999999999996</v>
      </c>
      <c r="E61">
        <v>1</v>
      </c>
      <c r="F61">
        <v>4.4189999999999996</v>
      </c>
      <c r="G61">
        <v>3.94</v>
      </c>
      <c r="H61">
        <v>5.8000000000000003E-2</v>
      </c>
      <c r="I61">
        <v>0.13600000000000001</v>
      </c>
      <c r="J61">
        <v>3.94</v>
      </c>
      <c r="K61">
        <v>0.48</v>
      </c>
      <c r="U61" t="s">
        <v>64</v>
      </c>
      <c r="V61">
        <v>5.0469999999999997</v>
      </c>
      <c r="W61">
        <v>1</v>
      </c>
      <c r="X61">
        <v>5.0469999999999997</v>
      </c>
      <c r="Y61">
        <v>1.6870000000000001</v>
      </c>
      <c r="Z61">
        <v>0.20599999999999999</v>
      </c>
      <c r="AA61">
        <v>6.3E-2</v>
      </c>
      <c r="AB61">
        <v>1.6870000000000001</v>
      </c>
      <c r="AC61">
        <v>0.23899999999999999</v>
      </c>
    </row>
    <row r="62" spans="2:29">
      <c r="C62" t="s">
        <v>66</v>
      </c>
      <c r="D62">
        <v>4.4189999999999996</v>
      </c>
      <c r="E62">
        <v>1</v>
      </c>
      <c r="F62">
        <v>4.4189999999999996</v>
      </c>
      <c r="G62">
        <v>3.94</v>
      </c>
      <c r="H62">
        <v>5.8000000000000003E-2</v>
      </c>
      <c r="I62">
        <v>0.13600000000000001</v>
      </c>
      <c r="J62">
        <v>3.94</v>
      </c>
      <c r="K62">
        <v>0.48</v>
      </c>
      <c r="U62" t="s">
        <v>65</v>
      </c>
      <c r="V62">
        <v>5.0469999999999997</v>
      </c>
      <c r="W62">
        <v>1</v>
      </c>
      <c r="X62">
        <v>5.0469999999999997</v>
      </c>
      <c r="Y62">
        <v>1.6870000000000001</v>
      </c>
      <c r="Z62">
        <v>0.20599999999999999</v>
      </c>
      <c r="AA62">
        <v>6.3E-2</v>
      </c>
      <c r="AB62">
        <v>1.6870000000000001</v>
      </c>
      <c r="AC62">
        <v>0.23899999999999999</v>
      </c>
    </row>
    <row r="63" spans="2:29">
      <c r="B63" t="s">
        <v>136</v>
      </c>
      <c r="C63" t="s">
        <v>63</v>
      </c>
      <c r="D63">
        <v>0.189</v>
      </c>
      <c r="E63">
        <v>1</v>
      </c>
      <c r="F63">
        <v>0.189</v>
      </c>
      <c r="G63">
        <v>0.16800000000000001</v>
      </c>
      <c r="H63">
        <v>0.68500000000000005</v>
      </c>
      <c r="I63">
        <v>7.0000000000000001E-3</v>
      </c>
      <c r="J63">
        <v>0.16800000000000001</v>
      </c>
      <c r="K63">
        <v>6.8000000000000005E-2</v>
      </c>
      <c r="U63" t="s">
        <v>66</v>
      </c>
      <c r="V63">
        <v>5.0469999999999997</v>
      </c>
      <c r="W63">
        <v>1</v>
      </c>
      <c r="X63">
        <v>5.0469999999999997</v>
      </c>
      <c r="Y63">
        <v>1.6870000000000001</v>
      </c>
      <c r="Z63">
        <v>0.20599999999999999</v>
      </c>
      <c r="AA63">
        <v>6.3E-2</v>
      </c>
      <c r="AB63">
        <v>1.6870000000000001</v>
      </c>
      <c r="AC63">
        <v>0.23899999999999999</v>
      </c>
    </row>
    <row r="64" spans="2:29">
      <c r="C64" t="s">
        <v>64</v>
      </c>
      <c r="D64">
        <v>0.189</v>
      </c>
      <c r="E64">
        <v>1</v>
      </c>
      <c r="F64">
        <v>0.189</v>
      </c>
      <c r="G64">
        <v>0.16800000000000001</v>
      </c>
      <c r="H64">
        <v>0.68500000000000005</v>
      </c>
      <c r="I64">
        <v>7.0000000000000001E-3</v>
      </c>
      <c r="J64">
        <v>0.16800000000000001</v>
      </c>
      <c r="K64">
        <v>6.8000000000000005E-2</v>
      </c>
      <c r="T64" t="s">
        <v>136</v>
      </c>
      <c r="U64" t="s">
        <v>63</v>
      </c>
      <c r="V64">
        <v>0.19</v>
      </c>
      <c r="W64">
        <v>1</v>
      </c>
      <c r="X64">
        <v>0.19</v>
      </c>
      <c r="Y64">
        <v>6.4000000000000001E-2</v>
      </c>
      <c r="Z64">
        <v>0.80300000000000005</v>
      </c>
      <c r="AA64">
        <v>3.0000000000000001E-3</v>
      </c>
      <c r="AB64">
        <v>6.4000000000000001E-2</v>
      </c>
      <c r="AC64">
        <v>5.7000000000000002E-2</v>
      </c>
    </row>
    <row r="65" spans="2:29">
      <c r="C65" t="s">
        <v>65</v>
      </c>
      <c r="D65">
        <v>0.189</v>
      </c>
      <c r="E65">
        <v>1</v>
      </c>
      <c r="F65">
        <v>0.189</v>
      </c>
      <c r="G65">
        <v>0.16800000000000001</v>
      </c>
      <c r="H65">
        <v>0.68500000000000005</v>
      </c>
      <c r="I65">
        <v>7.0000000000000001E-3</v>
      </c>
      <c r="J65">
        <v>0.16800000000000001</v>
      </c>
      <c r="K65">
        <v>6.8000000000000005E-2</v>
      </c>
      <c r="U65" t="s">
        <v>64</v>
      </c>
      <c r="V65">
        <v>0.19</v>
      </c>
      <c r="W65">
        <v>1</v>
      </c>
      <c r="X65">
        <v>0.19</v>
      </c>
      <c r="Y65">
        <v>6.4000000000000001E-2</v>
      </c>
      <c r="Z65">
        <v>0.80300000000000005</v>
      </c>
      <c r="AA65">
        <v>3.0000000000000001E-3</v>
      </c>
      <c r="AB65">
        <v>6.4000000000000001E-2</v>
      </c>
      <c r="AC65">
        <v>5.7000000000000002E-2</v>
      </c>
    </row>
    <row r="66" spans="2:29">
      <c r="C66" t="s">
        <v>66</v>
      </c>
      <c r="D66">
        <v>0.189</v>
      </c>
      <c r="E66">
        <v>1</v>
      </c>
      <c r="F66">
        <v>0.189</v>
      </c>
      <c r="G66">
        <v>0.16800000000000001</v>
      </c>
      <c r="H66">
        <v>0.68500000000000005</v>
      </c>
      <c r="I66">
        <v>7.0000000000000001E-3</v>
      </c>
      <c r="J66">
        <v>0.16800000000000001</v>
      </c>
      <c r="K66">
        <v>6.8000000000000005E-2</v>
      </c>
      <c r="U66" t="s">
        <v>65</v>
      </c>
      <c r="V66">
        <v>0.19</v>
      </c>
      <c r="W66">
        <v>1</v>
      </c>
      <c r="X66">
        <v>0.19</v>
      </c>
      <c r="Y66">
        <v>6.4000000000000001E-2</v>
      </c>
      <c r="Z66">
        <v>0.80300000000000005</v>
      </c>
      <c r="AA66">
        <v>3.0000000000000001E-3</v>
      </c>
      <c r="AB66">
        <v>6.4000000000000001E-2</v>
      </c>
      <c r="AC66">
        <v>5.7000000000000002E-2</v>
      </c>
    </row>
    <row r="67" spans="2:29">
      <c r="B67" t="s">
        <v>137</v>
      </c>
      <c r="C67" t="s">
        <v>63</v>
      </c>
      <c r="D67">
        <v>0.12</v>
      </c>
      <c r="E67">
        <v>1</v>
      </c>
      <c r="F67">
        <v>0.12</v>
      </c>
      <c r="G67">
        <v>0.107</v>
      </c>
      <c r="H67">
        <v>0.746</v>
      </c>
      <c r="I67">
        <v>4.0000000000000001E-3</v>
      </c>
      <c r="J67">
        <v>0.107</v>
      </c>
      <c r="K67">
        <v>6.0999999999999999E-2</v>
      </c>
      <c r="U67" t="s">
        <v>66</v>
      </c>
      <c r="V67">
        <v>0.19</v>
      </c>
      <c r="W67">
        <v>1</v>
      </c>
      <c r="X67">
        <v>0.19</v>
      </c>
      <c r="Y67">
        <v>6.4000000000000001E-2</v>
      </c>
      <c r="Z67">
        <v>0.80300000000000005</v>
      </c>
      <c r="AA67">
        <v>3.0000000000000001E-3</v>
      </c>
      <c r="AB67">
        <v>6.4000000000000001E-2</v>
      </c>
      <c r="AC67">
        <v>5.7000000000000002E-2</v>
      </c>
    </row>
    <row r="68" spans="2:29">
      <c r="C68" t="s">
        <v>64</v>
      </c>
      <c r="D68">
        <v>0.12</v>
      </c>
      <c r="E68">
        <v>1</v>
      </c>
      <c r="F68">
        <v>0.12</v>
      </c>
      <c r="G68">
        <v>0.107</v>
      </c>
      <c r="H68">
        <v>0.746</v>
      </c>
      <c r="I68">
        <v>4.0000000000000001E-3</v>
      </c>
      <c r="J68">
        <v>0.107</v>
      </c>
      <c r="K68">
        <v>6.0999999999999999E-2</v>
      </c>
      <c r="T68" t="s">
        <v>137</v>
      </c>
      <c r="U68" t="s">
        <v>63</v>
      </c>
      <c r="V68">
        <v>8.9999999999999993E-3</v>
      </c>
      <c r="W68">
        <v>1</v>
      </c>
      <c r="X68">
        <v>8.9999999999999993E-3</v>
      </c>
      <c r="Y68">
        <v>3.0000000000000001E-3</v>
      </c>
      <c r="Z68">
        <v>0.95699999999999996</v>
      </c>
      <c r="AA68">
        <v>0</v>
      </c>
      <c r="AB68">
        <v>3.0000000000000001E-3</v>
      </c>
      <c r="AC68">
        <v>0.05</v>
      </c>
    </row>
    <row r="69" spans="2:29">
      <c r="C69" t="s">
        <v>65</v>
      </c>
      <c r="D69">
        <v>0.12</v>
      </c>
      <c r="E69">
        <v>1</v>
      </c>
      <c r="F69">
        <v>0.12</v>
      </c>
      <c r="G69">
        <v>0.107</v>
      </c>
      <c r="H69">
        <v>0.746</v>
      </c>
      <c r="I69">
        <v>4.0000000000000001E-3</v>
      </c>
      <c r="J69">
        <v>0.107</v>
      </c>
      <c r="K69">
        <v>6.0999999999999999E-2</v>
      </c>
      <c r="U69" t="s">
        <v>64</v>
      </c>
      <c r="V69">
        <v>8.9999999999999993E-3</v>
      </c>
      <c r="W69">
        <v>1</v>
      </c>
      <c r="X69">
        <v>8.9999999999999993E-3</v>
      </c>
      <c r="Y69">
        <v>3.0000000000000001E-3</v>
      </c>
      <c r="Z69">
        <v>0.95699999999999996</v>
      </c>
      <c r="AA69">
        <v>0</v>
      </c>
      <c r="AB69">
        <v>3.0000000000000001E-3</v>
      </c>
      <c r="AC69">
        <v>0.05</v>
      </c>
    </row>
    <row r="70" spans="2:29">
      <c r="C70" t="s">
        <v>66</v>
      </c>
      <c r="D70">
        <v>0.12</v>
      </c>
      <c r="E70">
        <v>1</v>
      </c>
      <c r="F70">
        <v>0.12</v>
      </c>
      <c r="G70">
        <v>0.107</v>
      </c>
      <c r="H70">
        <v>0.746</v>
      </c>
      <c r="I70">
        <v>4.0000000000000001E-3</v>
      </c>
      <c r="J70">
        <v>0.107</v>
      </c>
      <c r="K70">
        <v>6.0999999999999999E-2</v>
      </c>
      <c r="U70" t="s">
        <v>65</v>
      </c>
      <c r="V70">
        <v>8.9999999999999993E-3</v>
      </c>
      <c r="W70">
        <v>1</v>
      </c>
      <c r="X70">
        <v>8.9999999999999993E-3</v>
      </c>
      <c r="Y70">
        <v>3.0000000000000001E-3</v>
      </c>
      <c r="Z70">
        <v>0.95699999999999996</v>
      </c>
      <c r="AA70">
        <v>0</v>
      </c>
      <c r="AB70">
        <v>3.0000000000000001E-3</v>
      </c>
      <c r="AC70">
        <v>0.05</v>
      </c>
    </row>
    <row r="71" spans="2:29">
      <c r="B71" t="s">
        <v>138</v>
      </c>
      <c r="C71" t="s">
        <v>63</v>
      </c>
      <c r="D71">
        <v>28.035</v>
      </c>
      <c r="E71">
        <v>25</v>
      </c>
      <c r="F71">
        <v>1.121</v>
      </c>
      <c r="U71" t="s">
        <v>66</v>
      </c>
      <c r="V71">
        <v>8.9999999999999993E-3</v>
      </c>
      <c r="W71">
        <v>1</v>
      </c>
      <c r="X71">
        <v>8.9999999999999993E-3</v>
      </c>
      <c r="Y71">
        <v>3.0000000000000001E-3</v>
      </c>
      <c r="Z71">
        <v>0.95699999999999996</v>
      </c>
      <c r="AA71">
        <v>0</v>
      </c>
      <c r="AB71">
        <v>3.0000000000000001E-3</v>
      </c>
      <c r="AC71">
        <v>0.05</v>
      </c>
    </row>
    <row r="72" spans="2:29">
      <c r="C72" t="s">
        <v>64</v>
      </c>
      <c r="D72">
        <v>28.035</v>
      </c>
      <c r="E72">
        <v>25</v>
      </c>
      <c r="F72">
        <v>1.121</v>
      </c>
      <c r="T72" t="s">
        <v>138</v>
      </c>
      <c r="U72" t="s">
        <v>63</v>
      </c>
      <c r="V72">
        <v>74.801000000000002</v>
      </c>
      <c r="W72">
        <v>25</v>
      </c>
      <c r="X72">
        <v>2.992</v>
      </c>
    </row>
    <row r="73" spans="2:29">
      <c r="C73" t="s">
        <v>65</v>
      </c>
      <c r="D73">
        <v>28.035</v>
      </c>
      <c r="E73">
        <v>25</v>
      </c>
      <c r="F73">
        <v>1.121</v>
      </c>
      <c r="U73" t="s">
        <v>64</v>
      </c>
      <c r="V73">
        <v>74.801000000000002</v>
      </c>
      <c r="W73">
        <v>25</v>
      </c>
      <c r="X73">
        <v>2.992</v>
      </c>
    </row>
    <row r="74" spans="2:29">
      <c r="C74" t="s">
        <v>66</v>
      </c>
      <c r="D74">
        <v>28.035</v>
      </c>
      <c r="E74">
        <v>25</v>
      </c>
      <c r="F74">
        <v>1.121</v>
      </c>
      <c r="U74" t="s">
        <v>65</v>
      </c>
      <c r="V74">
        <v>74.801000000000002</v>
      </c>
      <c r="W74">
        <v>25</v>
      </c>
      <c r="X74">
        <v>2.992</v>
      </c>
    </row>
    <row r="75" spans="2:29">
      <c r="B75" t="s">
        <v>139</v>
      </c>
      <c r="U75" t="s">
        <v>66</v>
      </c>
      <c r="V75">
        <v>74.801000000000002</v>
      </c>
      <c r="W75">
        <v>25</v>
      </c>
      <c r="X75">
        <v>2.992</v>
      </c>
    </row>
    <row r="76" spans="2:29">
      <c r="T76" t="s">
        <v>139</v>
      </c>
    </row>
    <row r="78" spans="2:29">
      <c r="B78" t="s">
        <v>67</v>
      </c>
    </row>
    <row r="79" spans="2:29">
      <c r="B79" t="s">
        <v>133</v>
      </c>
      <c r="T79" t="s">
        <v>67</v>
      </c>
    </row>
    <row r="80" spans="2:29">
      <c r="B80" t="s">
        <v>140</v>
      </c>
      <c r="T80" t="s">
        <v>133</v>
      </c>
    </row>
    <row r="81" spans="2:28">
      <c r="B81" t="s">
        <v>57</v>
      </c>
      <c r="C81" t="s">
        <v>58</v>
      </c>
      <c r="D81" t="s">
        <v>37</v>
      </c>
      <c r="E81" t="s">
        <v>59</v>
      </c>
      <c r="F81" t="s">
        <v>60</v>
      </c>
      <c r="G81" t="s">
        <v>38</v>
      </c>
      <c r="H81" t="s">
        <v>61</v>
      </c>
      <c r="I81" t="s">
        <v>62</v>
      </c>
      <c r="J81" t="s">
        <v>134</v>
      </c>
      <c r="T81" t="s">
        <v>140</v>
      </c>
    </row>
    <row r="82" spans="2:28">
      <c r="B82" t="s">
        <v>68</v>
      </c>
      <c r="C82">
        <v>1330.6210000000001</v>
      </c>
      <c r="D82">
        <v>1</v>
      </c>
      <c r="E82">
        <v>1330.6210000000001</v>
      </c>
      <c r="F82">
        <v>115.749</v>
      </c>
      <c r="G82">
        <v>0</v>
      </c>
      <c r="H82">
        <v>0.82199999999999995</v>
      </c>
      <c r="I82">
        <v>115.749</v>
      </c>
      <c r="J82">
        <v>1</v>
      </c>
      <c r="T82" t="s">
        <v>57</v>
      </c>
      <c r="U82" t="s">
        <v>58</v>
      </c>
      <c r="V82" t="s">
        <v>37</v>
      </c>
      <c r="W82" t="s">
        <v>59</v>
      </c>
      <c r="X82" t="s">
        <v>60</v>
      </c>
      <c r="Y82" t="s">
        <v>38</v>
      </c>
      <c r="Z82" t="s">
        <v>61</v>
      </c>
      <c r="AA82" t="s">
        <v>62</v>
      </c>
      <c r="AB82" t="s">
        <v>134</v>
      </c>
    </row>
    <row r="83" spans="2:28">
      <c r="B83" t="s">
        <v>141</v>
      </c>
      <c r="C83">
        <v>328.27</v>
      </c>
      <c r="D83">
        <v>1</v>
      </c>
      <c r="E83">
        <v>328.27</v>
      </c>
      <c r="F83">
        <v>28.556000000000001</v>
      </c>
      <c r="G83">
        <v>0</v>
      </c>
      <c r="H83">
        <v>0.53300000000000003</v>
      </c>
      <c r="I83">
        <v>28.556000000000001</v>
      </c>
      <c r="J83">
        <v>0.999</v>
      </c>
      <c r="T83" t="s">
        <v>68</v>
      </c>
      <c r="U83">
        <v>437.93599999999998</v>
      </c>
      <c r="V83">
        <v>1</v>
      </c>
      <c r="W83">
        <v>437.93599999999998</v>
      </c>
      <c r="X83">
        <v>41.854999999999997</v>
      </c>
      <c r="Y83">
        <v>0</v>
      </c>
      <c r="Z83">
        <v>0.626</v>
      </c>
      <c r="AA83">
        <v>41.854999999999997</v>
      </c>
      <c r="AB83">
        <v>1</v>
      </c>
    </row>
    <row r="84" spans="2:28">
      <c r="B84" s="1" t="s">
        <v>142</v>
      </c>
      <c r="C84" s="1">
        <v>55.505000000000003</v>
      </c>
      <c r="D84" s="1">
        <v>1</v>
      </c>
      <c r="E84" s="1">
        <v>55.505000000000003</v>
      </c>
      <c r="F84" s="1">
        <v>4.8280000000000003</v>
      </c>
      <c r="G84" s="1">
        <v>3.6999999999999998E-2</v>
      </c>
      <c r="H84" s="1">
        <v>0.16200000000000001</v>
      </c>
      <c r="I84" s="1">
        <v>4.8280000000000003</v>
      </c>
      <c r="J84" s="1">
        <v>0.56100000000000005</v>
      </c>
      <c r="T84" t="s">
        <v>141</v>
      </c>
      <c r="U84">
        <v>2.1999999999999999E-2</v>
      </c>
      <c r="V84">
        <v>1</v>
      </c>
      <c r="W84">
        <v>2.1999999999999999E-2</v>
      </c>
      <c r="X84">
        <v>2E-3</v>
      </c>
      <c r="Y84">
        <v>0.96399999999999997</v>
      </c>
      <c r="Z84">
        <v>0</v>
      </c>
      <c r="AA84">
        <v>2E-3</v>
      </c>
      <c r="AB84">
        <v>0.05</v>
      </c>
    </row>
    <row r="85" spans="2:28">
      <c r="B85" t="s">
        <v>69</v>
      </c>
      <c r="C85">
        <v>287.39499999999998</v>
      </c>
      <c r="D85">
        <v>25</v>
      </c>
      <c r="E85">
        <v>11.496</v>
      </c>
      <c r="T85" s="1" t="s">
        <v>142</v>
      </c>
      <c r="U85" s="1">
        <v>53.807000000000002</v>
      </c>
      <c r="V85" s="1">
        <v>1</v>
      </c>
      <c r="W85" s="1">
        <v>53.807000000000002</v>
      </c>
      <c r="X85" s="1">
        <v>5.1420000000000003</v>
      </c>
      <c r="Y85" s="1">
        <v>3.2000000000000001E-2</v>
      </c>
      <c r="Z85" s="1">
        <v>0.17100000000000001</v>
      </c>
      <c r="AA85" s="1">
        <v>5.1420000000000003</v>
      </c>
      <c r="AB85" s="1">
        <v>0.58699999999999997</v>
      </c>
    </row>
    <row r="86" spans="2:28">
      <c r="B86" t="s">
        <v>139</v>
      </c>
      <c r="T86" t="s">
        <v>69</v>
      </c>
      <c r="U86">
        <v>261.57900000000001</v>
      </c>
      <c r="V86">
        <v>25</v>
      </c>
      <c r="W86">
        <v>10.462999999999999</v>
      </c>
    </row>
    <row r="87" spans="2:28">
      <c r="T87" t="s">
        <v>139</v>
      </c>
    </row>
  </sheetData>
  <mergeCells count="10">
    <mergeCell ref="U35:AA35"/>
    <mergeCell ref="U36:U37"/>
    <mergeCell ref="V36:X36"/>
    <mergeCell ref="U42:AA42"/>
    <mergeCell ref="U43:AA43"/>
    <mergeCell ref="B35:H35"/>
    <mergeCell ref="B36:B37"/>
    <mergeCell ref="C36:E36"/>
    <mergeCell ref="B42:H42"/>
    <mergeCell ref="B43:H4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1</vt:lpstr>
      <vt:lpstr>F2</vt:lpstr>
      <vt:lpstr>F3</vt:lpstr>
      <vt:lpstr>TimetoF1</vt:lpstr>
      <vt:lpstr>TimetoF2</vt:lpstr>
      <vt:lpstr>TimetoF3</vt:lpstr>
      <vt:lpstr>loading</vt:lpstr>
      <vt:lpstr>unloading</vt:lpstr>
      <vt:lpstr>J1</vt:lpstr>
      <vt:lpstr>J2</vt:lpstr>
      <vt:lpstr>J3</vt:lpstr>
      <vt:lpstr>J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chien</dc:creator>
  <cp:lastModifiedBy>jung chien</cp:lastModifiedBy>
  <dcterms:created xsi:type="dcterms:W3CDTF">2025-05-11T20:45:55Z</dcterms:created>
  <dcterms:modified xsi:type="dcterms:W3CDTF">2025-10-24T00:28:14Z</dcterms:modified>
</cp:coreProperties>
</file>